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B-Ley/lab/Marco/M1 M2 Macrophage review/Latest version/Second revisions KL/New 11_27_18 version/KL corrections 01:09:19/To submit/Under revision/To Resubmit/"/>
    </mc:Choice>
  </mc:AlternateContent>
  <xr:revisionPtr revIDLastSave="0" documentId="13_ncr:1_{9B50BE10-4063-0244-92C4-1528EFD1BCE5}" xr6:coauthVersionLast="36" xr6:coauthVersionMax="36" xr10:uidLastSave="{00000000-0000-0000-0000-000000000000}"/>
  <bookViews>
    <workbookView xWindow="37760" yWindow="520" windowWidth="26460" windowHeight="15540" xr2:uid="{3068C814-B35B-944B-A1FD-5B8FFC9C4BE8}"/>
  </bookViews>
  <sheets>
    <sheet name="S. Table 2" sheetId="8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3" uniqueCount="1029">
  <si>
    <t>A630072M18Rik</t>
  </si>
  <si>
    <t>Acp5</t>
  </si>
  <si>
    <t>AW112010</t>
  </si>
  <si>
    <t>Bst2</t>
  </si>
  <si>
    <t>Ccdc50</t>
  </si>
  <si>
    <t>Ccl7</t>
  </si>
  <si>
    <t>Cxcl11</t>
  </si>
  <si>
    <t>Cxcl9</t>
  </si>
  <si>
    <t>Gar1</t>
  </si>
  <si>
    <t>Gm9706</t>
  </si>
  <si>
    <t>Ifitm1</t>
  </si>
  <si>
    <t>Igtp</t>
  </si>
  <si>
    <t>Ms4a6c</t>
  </si>
  <si>
    <t>Pvr</t>
  </si>
  <si>
    <t>Ggta1</t>
  </si>
  <si>
    <t>Slfn1</t>
  </si>
  <si>
    <t>Slfn2</t>
  </si>
  <si>
    <t>Trim30d</t>
  </si>
  <si>
    <t>Vnn3</t>
  </si>
  <si>
    <t>Nisch</t>
  </si>
  <si>
    <t>Zfp101</t>
  </si>
  <si>
    <t>Zfp52</t>
  </si>
  <si>
    <t>Cd40</t>
  </si>
  <si>
    <t>Ptgs2</t>
  </si>
  <si>
    <t>Il12a</t>
  </si>
  <si>
    <t>Il12b</t>
  </si>
  <si>
    <t>Icam1</t>
  </si>
  <si>
    <t>Ifit2</t>
  </si>
  <si>
    <t>Vcam1</t>
  </si>
  <si>
    <t>Rsad2</t>
  </si>
  <si>
    <t>Gpr84</t>
  </si>
  <si>
    <t>Nfkbiz</t>
  </si>
  <si>
    <t>Ehd1</t>
  </si>
  <si>
    <t>Traf1</t>
  </si>
  <si>
    <t>Ccnd2</t>
  </si>
  <si>
    <t>Socs3</t>
  </si>
  <si>
    <t>Adora2a</t>
  </si>
  <si>
    <t>Cish</t>
  </si>
  <si>
    <t>Ccl22</t>
  </si>
  <si>
    <t>Serpine1</t>
  </si>
  <si>
    <t>Serpinb2</t>
  </si>
  <si>
    <t>Cd38</t>
  </si>
  <si>
    <t>Inhba</t>
  </si>
  <si>
    <t>Edn1</t>
  </si>
  <si>
    <t>Csf1</t>
  </si>
  <si>
    <t>Lcn2</t>
  </si>
  <si>
    <t>Mefv</t>
  </si>
  <si>
    <t>Aqp9</t>
  </si>
  <si>
    <t>Nfkb2</t>
  </si>
  <si>
    <t>Hbegf</t>
  </si>
  <si>
    <t>Il15ra</t>
  </si>
  <si>
    <t>Irf7</t>
  </si>
  <si>
    <t>Zbp1</t>
  </si>
  <si>
    <t>Pilra</t>
  </si>
  <si>
    <t>Oas3</t>
  </si>
  <si>
    <t>Ifih1</t>
  </si>
  <si>
    <t>Slco3a1</t>
  </si>
  <si>
    <t>Nfkbia</t>
  </si>
  <si>
    <t>Met</t>
  </si>
  <si>
    <t>Sdc4</t>
  </si>
  <si>
    <t>Isg20</t>
  </si>
  <si>
    <t>Oas2</t>
  </si>
  <si>
    <t>Stat2</t>
  </si>
  <si>
    <t>Batf2</t>
  </si>
  <si>
    <t>Tlr2</t>
  </si>
  <si>
    <t>Chac1</t>
  </si>
  <si>
    <t>Cflar</t>
  </si>
  <si>
    <t>Spred1</t>
  </si>
  <si>
    <t>Hdc</t>
  </si>
  <si>
    <t>Nupr1</t>
  </si>
  <si>
    <t>Gas7</t>
  </si>
  <si>
    <t>Mmp14</t>
  </si>
  <si>
    <t>Dhx58</t>
  </si>
  <si>
    <t>Agrn</t>
  </si>
  <si>
    <t>Vcan</t>
  </si>
  <si>
    <t>Ccl17</t>
  </si>
  <si>
    <t>Ifi35</t>
  </si>
  <si>
    <t>Jak2</t>
  </si>
  <si>
    <t>Arg2</t>
  </si>
  <si>
    <t>Gch1</t>
  </si>
  <si>
    <t>Ch25h</t>
  </si>
  <si>
    <t>Peli1</t>
  </si>
  <si>
    <t>Ddx60</t>
  </si>
  <si>
    <t>Vasp</t>
  </si>
  <si>
    <t>Zufsp</t>
  </si>
  <si>
    <t>Eif2ak2</t>
  </si>
  <si>
    <t>Sod2</t>
  </si>
  <si>
    <t>Cd274</t>
  </si>
  <si>
    <t>Ell2</t>
  </si>
  <si>
    <t>Cd83</t>
  </si>
  <si>
    <t>Ptges</t>
  </si>
  <si>
    <t>Batf</t>
  </si>
  <si>
    <t>Slc25a37</t>
  </si>
  <si>
    <t>Pstpip2</t>
  </si>
  <si>
    <t>Ccl24</t>
  </si>
  <si>
    <t>Itgal</t>
  </si>
  <si>
    <t>Parp9</t>
  </si>
  <si>
    <t>Notch1</t>
  </si>
  <si>
    <t>Hck</t>
  </si>
  <si>
    <t>Snx20</t>
  </si>
  <si>
    <t>Nfkbib</t>
  </si>
  <si>
    <t>Ccrl2</t>
  </si>
  <si>
    <t>Samsn1</t>
  </si>
  <si>
    <t>Dusp2</t>
  </si>
  <si>
    <t>Cd14</t>
  </si>
  <si>
    <t>Cxcl16</t>
  </si>
  <si>
    <t>Ddhd1</t>
  </si>
  <si>
    <t>Jdp2</t>
  </si>
  <si>
    <t>Shmt2</t>
  </si>
  <si>
    <t>Tapbpl</t>
  </si>
  <si>
    <t>Stat1</t>
  </si>
  <si>
    <t>Rbpms</t>
  </si>
  <si>
    <t>Socs2</t>
  </si>
  <si>
    <t>Rab32</t>
  </si>
  <si>
    <t>Map3k5</t>
  </si>
  <si>
    <t>Il1rn</t>
  </si>
  <si>
    <t>Flnb</t>
  </si>
  <si>
    <t>Birc3</t>
  </si>
  <si>
    <t>Tap2</t>
  </si>
  <si>
    <t>Mitd1</t>
  </si>
  <si>
    <t>Rcn1</t>
  </si>
  <si>
    <t>Ggct</t>
  </si>
  <si>
    <t>Tnip1</t>
  </si>
  <si>
    <t>Rrs1</t>
  </si>
  <si>
    <t>Cd86</t>
  </si>
  <si>
    <t>Irf9</t>
  </si>
  <si>
    <t>Il17ra</t>
  </si>
  <si>
    <t>Trim25</t>
  </si>
  <si>
    <t>Lmo4</t>
  </si>
  <si>
    <t>Dab2</t>
  </si>
  <si>
    <t>Acsl1</t>
  </si>
  <si>
    <t>Ebi3</t>
  </si>
  <si>
    <t>Gramd1a</t>
  </si>
  <si>
    <t>Itga5</t>
  </si>
  <si>
    <t>Rnf114</t>
  </si>
  <si>
    <t>Agtrap</t>
  </si>
  <si>
    <t>Iars</t>
  </si>
  <si>
    <t>Psmb9</t>
  </si>
  <si>
    <t>Ifnar2</t>
  </si>
  <si>
    <t>St3gal3</t>
  </si>
  <si>
    <t>Clcn5</t>
  </si>
  <si>
    <t>Slc31a1</t>
  </si>
  <si>
    <t>Tnfrsf1b</t>
  </si>
  <si>
    <t>Mtdh</t>
  </si>
  <si>
    <t>Zyx</t>
  </si>
  <si>
    <t>Clic4</t>
  </si>
  <si>
    <t>Cpd</t>
  </si>
  <si>
    <t>Psmb8</t>
  </si>
  <si>
    <t>Skil</t>
  </si>
  <si>
    <t>Pdpn</t>
  </si>
  <si>
    <t>Plk2</t>
  </si>
  <si>
    <t>Cd44</t>
  </si>
  <si>
    <t>Snx10</t>
  </si>
  <si>
    <t>Syk</t>
  </si>
  <si>
    <t>Denr</t>
  </si>
  <si>
    <t>Gadd45b</t>
  </si>
  <si>
    <t>Rars</t>
  </si>
  <si>
    <t>Slc15a3</t>
  </si>
  <si>
    <t>Actn1</t>
  </si>
  <si>
    <t>Rhov</t>
  </si>
  <si>
    <t>Fos</t>
  </si>
  <si>
    <t>P2ry1</t>
  </si>
  <si>
    <t>Dnmt3a</t>
  </si>
  <si>
    <t>Tnfrsf21</t>
  </si>
  <si>
    <t>Jun</t>
  </si>
  <si>
    <t>Mical1</t>
  </si>
  <si>
    <t>Gab1</t>
  </si>
  <si>
    <t>Glul</t>
  </si>
  <si>
    <t>Dhrs3</t>
  </si>
  <si>
    <t>Mfsd6</t>
  </si>
  <si>
    <t>Lpxn</t>
  </si>
  <si>
    <t>Psen2</t>
  </si>
  <si>
    <t>Sdc1</t>
  </si>
  <si>
    <t>Lipa</t>
  </si>
  <si>
    <t>Tuba4a</t>
  </si>
  <si>
    <t>logFC</t>
  </si>
  <si>
    <t>P.Value</t>
  </si>
  <si>
    <t>adj.P.Val</t>
  </si>
  <si>
    <t>Aif1</t>
  </si>
  <si>
    <t>Lifr</t>
  </si>
  <si>
    <t>Sesn1</t>
  </si>
  <si>
    <t>Adrb2</t>
  </si>
  <si>
    <t>Slc9a9</t>
  </si>
  <si>
    <t>Ncapg2</t>
  </si>
  <si>
    <t>Ifitm6</t>
  </si>
  <si>
    <t>Rnf150</t>
  </si>
  <si>
    <t>Gas6</t>
  </si>
  <si>
    <t>Ifi27l2a</t>
  </si>
  <si>
    <t>Slc46a3</t>
  </si>
  <si>
    <t>Fcgr4</t>
  </si>
  <si>
    <t>Rgs18</t>
  </si>
  <si>
    <t>Ctsb</t>
  </si>
  <si>
    <t>Cyp27a1</t>
  </si>
  <si>
    <t>Xylt2</t>
  </si>
  <si>
    <t>Gpr155</t>
  </si>
  <si>
    <t>Sorl1</t>
  </si>
  <si>
    <t>Nfxl1</t>
  </si>
  <si>
    <t>Sirpb1a</t>
  </si>
  <si>
    <t>Smagp</t>
  </si>
  <si>
    <t>Sult1a1</t>
  </si>
  <si>
    <t>Abcb1b</t>
  </si>
  <si>
    <t>Rcbtb2</t>
  </si>
  <si>
    <t>Cd28</t>
  </si>
  <si>
    <t>Fgd4</t>
  </si>
  <si>
    <t>Ms4a4b</t>
  </si>
  <si>
    <t>Tmem176b</t>
  </si>
  <si>
    <t>Prune2</t>
  </si>
  <si>
    <t>Mcm6</t>
  </si>
  <si>
    <t>Mgst3</t>
  </si>
  <si>
    <t>Coro1a</t>
  </si>
  <si>
    <t>Apoc2</t>
  </si>
  <si>
    <t>D17H6S56E-5</t>
  </si>
  <si>
    <t>Serpinb6a</t>
  </si>
  <si>
    <t>6330407A03Rik</t>
  </si>
  <si>
    <t>Cdkn3</t>
  </si>
  <si>
    <t>Ccnd1</t>
  </si>
  <si>
    <t>Rrad</t>
  </si>
  <si>
    <t>Ly6e</t>
  </si>
  <si>
    <t>Cbr2</t>
  </si>
  <si>
    <t>Serpinb6b</t>
  </si>
  <si>
    <t>BC005537</t>
  </si>
  <si>
    <t>Chek1</t>
  </si>
  <si>
    <t>Mocos</t>
  </si>
  <si>
    <t>Cdc25b</t>
  </si>
  <si>
    <t>Slc39a8</t>
  </si>
  <si>
    <t>Cracr2b</t>
  </si>
  <si>
    <t>S100a1</t>
  </si>
  <si>
    <t>Galnt12</t>
  </si>
  <si>
    <t>Scamp5</t>
  </si>
  <si>
    <t>Ntpcr</t>
  </si>
  <si>
    <t>Pirb</t>
  </si>
  <si>
    <t>Ninj1</t>
  </si>
  <si>
    <t>Morc3</t>
  </si>
  <si>
    <t>Fnbp1l</t>
  </si>
  <si>
    <t>Gdpd1</t>
  </si>
  <si>
    <t>Nab1</t>
  </si>
  <si>
    <t>Samhd1</t>
  </si>
  <si>
    <t>Zfas1</t>
  </si>
  <si>
    <t>Nol4l</t>
  </si>
  <si>
    <t>Pik3cg</t>
  </si>
  <si>
    <t>Slc8b1</t>
  </si>
  <si>
    <t>Trim34a</t>
  </si>
  <si>
    <t>Tdrd7</t>
  </si>
  <si>
    <t>Gdi1</t>
  </si>
  <si>
    <t>Vav1</t>
  </si>
  <si>
    <t>Pttg1</t>
  </si>
  <si>
    <t>Rac2</t>
  </si>
  <si>
    <t>Faap20</t>
  </si>
  <si>
    <t>Tifa</t>
  </si>
  <si>
    <t>Slc16a6</t>
  </si>
  <si>
    <t>Parp11</t>
  </si>
  <si>
    <t>Map3k14</t>
  </si>
  <si>
    <t>Slfn10-ps</t>
  </si>
  <si>
    <t>P2ry13</t>
  </si>
  <si>
    <t>Serp1</t>
  </si>
  <si>
    <t>Sntb2</t>
  </si>
  <si>
    <t>Bco2</t>
  </si>
  <si>
    <t>Elk3</t>
  </si>
  <si>
    <t>Zfp821</t>
  </si>
  <si>
    <t>Slc2a3</t>
  </si>
  <si>
    <t>AU022434</t>
  </si>
  <si>
    <t>Kif13b</t>
  </si>
  <si>
    <t>Cx3cr1</t>
  </si>
  <si>
    <t>Ppfibp2</t>
  </si>
  <si>
    <t>Trim12a</t>
  </si>
  <si>
    <t>Cyfip2</t>
  </si>
  <si>
    <t>Gdap10</t>
  </si>
  <si>
    <t>Tmem178</t>
  </si>
  <si>
    <t>Gatad2a</t>
  </si>
  <si>
    <t>Ccnd3</t>
  </si>
  <si>
    <t>Dnajc18</t>
  </si>
  <si>
    <t>Arl6</t>
  </si>
  <si>
    <t>Ccl6</t>
  </si>
  <si>
    <t>Camp</t>
  </si>
  <si>
    <t>Jade2</t>
  </si>
  <si>
    <t>Dock2</t>
  </si>
  <si>
    <t>Qdpr</t>
  </si>
  <si>
    <t>Ncoa7</t>
  </si>
  <si>
    <t>Raf1</t>
  </si>
  <si>
    <t>Pdlim4</t>
  </si>
  <si>
    <t>H2-K1</t>
  </si>
  <si>
    <t>Slc11a1</t>
  </si>
  <si>
    <t>Ptprs</t>
  </si>
  <si>
    <t>Adar</t>
  </si>
  <si>
    <t>Hspb6</t>
  </si>
  <si>
    <t>Tep1</t>
  </si>
  <si>
    <t>Axl</t>
  </si>
  <si>
    <t>Igf1</t>
  </si>
  <si>
    <t>Tln1</t>
  </si>
  <si>
    <t>Srsf6</t>
  </si>
  <si>
    <t>Arih1</t>
  </si>
  <si>
    <t>Trim21</t>
  </si>
  <si>
    <t>Mtmr10</t>
  </si>
  <si>
    <t>Galnt10</t>
  </si>
  <si>
    <t>Atp1a3</t>
  </si>
  <si>
    <t>Prag1</t>
  </si>
  <si>
    <t>Snx9</t>
  </si>
  <si>
    <t>Susd6</t>
  </si>
  <si>
    <t>Fkbpl</t>
  </si>
  <si>
    <t>Mbtd1</t>
  </si>
  <si>
    <t>Slc38a9</t>
  </si>
  <si>
    <t>Pa2g4</t>
  </si>
  <si>
    <t>Atxn7l1</t>
  </si>
  <si>
    <t>Pnkd</t>
  </si>
  <si>
    <t>Ralgps2</t>
  </si>
  <si>
    <t>Kif3c</t>
  </si>
  <si>
    <t>Fbxl4</t>
  </si>
  <si>
    <t>Nt5c3</t>
  </si>
  <si>
    <t>Naa50</t>
  </si>
  <si>
    <t>Tm9sf3</t>
  </si>
  <si>
    <t>Fyco1</t>
  </si>
  <si>
    <t>St6galnac4</t>
  </si>
  <si>
    <t>Armc6</t>
  </si>
  <si>
    <t>Plec</t>
  </si>
  <si>
    <t>Reep3</t>
  </si>
  <si>
    <t>Oas1c</t>
  </si>
  <si>
    <t>Stk11ip</t>
  </si>
  <si>
    <t>Ephx1</t>
  </si>
  <si>
    <t>Asb4</t>
  </si>
  <si>
    <t>Ift22</t>
  </si>
  <si>
    <t>Efr3b</t>
  </si>
  <si>
    <t>Slc25a10</t>
  </si>
  <si>
    <t>Eif4e3</t>
  </si>
  <si>
    <t>Rhoh</t>
  </si>
  <si>
    <t>Slc37a3</t>
  </si>
  <si>
    <t>Smyd2</t>
  </si>
  <si>
    <t>Ttc30a1</t>
  </si>
  <si>
    <t>Zfp703</t>
  </si>
  <si>
    <t>Myo1d</t>
  </si>
  <si>
    <t>Dnajb4</t>
  </si>
  <si>
    <t>H2-M3</t>
  </si>
  <si>
    <t>E030030I06Rik</t>
  </si>
  <si>
    <t>Tmem263</t>
  </si>
  <si>
    <t>Cd9</t>
  </si>
  <si>
    <t>Man1a</t>
  </si>
  <si>
    <t>Rttn</t>
  </si>
  <si>
    <t>Ppt2</t>
  </si>
  <si>
    <t>Gca</t>
  </si>
  <si>
    <t>Ap1s3</t>
  </si>
  <si>
    <t>Lmnb1</t>
  </si>
  <si>
    <t>Plekhn1</t>
  </si>
  <si>
    <t>Pgp</t>
  </si>
  <si>
    <t>Wdr77</t>
  </si>
  <si>
    <t>Vat1</t>
  </si>
  <si>
    <t>Galm</t>
  </si>
  <si>
    <t>Aco1</t>
  </si>
  <si>
    <t>Wtip</t>
  </si>
  <si>
    <t>Hsf2bp</t>
  </si>
  <si>
    <t>Ifi30</t>
  </si>
  <si>
    <t>Def8</t>
  </si>
  <si>
    <t>Wsb2</t>
  </si>
  <si>
    <t>Ankrd33b</t>
  </si>
  <si>
    <t>Jarid2</t>
  </si>
  <si>
    <t>Nod1</t>
  </si>
  <si>
    <t>Dancr</t>
  </si>
  <si>
    <t>Ralgps1</t>
  </si>
  <si>
    <t>2010300C02Rik</t>
  </si>
  <si>
    <t>Dlgap4</t>
  </si>
  <si>
    <t>Tmem134</t>
  </si>
  <si>
    <t>Atp1a1</t>
  </si>
  <si>
    <t>Fam109b</t>
  </si>
  <si>
    <t>A630033H20Rik</t>
  </si>
  <si>
    <t>Adamtsl5</t>
  </si>
  <si>
    <t>Ddb2</t>
  </si>
  <si>
    <t>Anpep</t>
  </si>
  <si>
    <t>Ctsk</t>
  </si>
  <si>
    <t>Rnase6</t>
  </si>
  <si>
    <t>St3gal4</t>
  </si>
  <si>
    <t>Helz2</t>
  </si>
  <si>
    <t>Daglb</t>
  </si>
  <si>
    <t>Milr1</t>
  </si>
  <si>
    <t>Alyref</t>
  </si>
  <si>
    <t>Pcdh7</t>
  </si>
  <si>
    <t>Rpl12</t>
  </si>
  <si>
    <t>Acbd4</t>
  </si>
  <si>
    <t>Grwd1</t>
  </si>
  <si>
    <t>Vamp2</t>
  </si>
  <si>
    <t>Gpr65</t>
  </si>
  <si>
    <t>Znrf2</t>
  </si>
  <si>
    <t>Mkl2</t>
  </si>
  <si>
    <t>Arap2</t>
  </si>
  <si>
    <t>Lpcat2</t>
  </si>
  <si>
    <t>Slc4a2</t>
  </si>
  <si>
    <t>Kti12</t>
  </si>
  <si>
    <t>Slc38a2</t>
  </si>
  <si>
    <t>Chn2</t>
  </si>
  <si>
    <t>Tmem63a</t>
  </si>
  <si>
    <t>Tpcn2</t>
  </si>
  <si>
    <t>Prorsd1</t>
  </si>
  <si>
    <t>Clec5a</t>
  </si>
  <si>
    <t>Bzw2</t>
  </si>
  <si>
    <t>Cmtr1</t>
  </si>
  <si>
    <t>Rbms1</t>
  </si>
  <si>
    <t>Ier5l</t>
  </si>
  <si>
    <t>Uba7</t>
  </si>
  <si>
    <t>Cd36</t>
  </si>
  <si>
    <t>Cnrip1</t>
  </si>
  <si>
    <t>Rps6ka3</t>
  </si>
  <si>
    <t>Slc25a12</t>
  </si>
  <si>
    <t>Anxa4</t>
  </si>
  <si>
    <t>Ifi27</t>
  </si>
  <si>
    <t>Stra6l</t>
  </si>
  <si>
    <t>Vcl</t>
  </si>
  <si>
    <t>Ckap4</t>
  </si>
  <si>
    <t>Dner</t>
  </si>
  <si>
    <t>Anxa1</t>
  </si>
  <si>
    <t>G3bp1</t>
  </si>
  <si>
    <t>Ccdc88b</t>
  </si>
  <si>
    <t>Slc39a10</t>
  </si>
  <si>
    <t>Rpl14</t>
  </si>
  <si>
    <t>Ppan</t>
  </si>
  <si>
    <t>Slc9a6</t>
  </si>
  <si>
    <t>Ddx58</t>
  </si>
  <si>
    <t>Gmpr</t>
  </si>
  <si>
    <t>Sft2d2</t>
  </si>
  <si>
    <t>Smox</t>
  </si>
  <si>
    <t>Abhd3</t>
  </si>
  <si>
    <t>Nolc1</t>
  </si>
  <si>
    <t>Abcg1</t>
  </si>
  <si>
    <t>Neu1</t>
  </si>
  <si>
    <t>Hlx</t>
  </si>
  <si>
    <t>Ubl3</t>
  </si>
  <si>
    <t>Zranb3</t>
  </si>
  <si>
    <t>Tmem144</t>
  </si>
  <si>
    <t>Stac2</t>
  </si>
  <si>
    <t>Dip2c</t>
  </si>
  <si>
    <t>Htra2</t>
  </si>
  <si>
    <t>Fcho1</t>
  </si>
  <si>
    <t>Ank</t>
  </si>
  <si>
    <t>Emilin2</t>
  </si>
  <si>
    <t>C79468</t>
  </si>
  <si>
    <t>Fads3</t>
  </si>
  <si>
    <t>5730508B09Rik</t>
  </si>
  <si>
    <t>Stxbp6</t>
  </si>
  <si>
    <t>Sox4</t>
  </si>
  <si>
    <t>Gls</t>
  </si>
  <si>
    <t>Dok2</t>
  </si>
  <si>
    <t>Crem</t>
  </si>
  <si>
    <t>Rasa1</t>
  </si>
  <si>
    <t>Wfdc17</t>
  </si>
  <si>
    <t>D11Ertd717e</t>
  </si>
  <si>
    <t>Cluh</t>
  </si>
  <si>
    <t>Nr1h3</t>
  </si>
  <si>
    <t>Knop1</t>
  </si>
  <si>
    <t>Nes</t>
  </si>
  <si>
    <t>Mettl7a1</t>
  </si>
  <si>
    <t>Amotl1</t>
  </si>
  <si>
    <t>F2rl2</t>
  </si>
  <si>
    <t>Cad</t>
  </si>
  <si>
    <t>Dut</t>
  </si>
  <si>
    <t>Pum3</t>
  </si>
  <si>
    <t>Map6</t>
  </si>
  <si>
    <t>Aox1</t>
  </si>
  <si>
    <t>Tbxas1</t>
  </si>
  <si>
    <t>Rnf180</t>
  </si>
  <si>
    <t>B3gnt7</t>
  </si>
  <si>
    <t>Ctsl</t>
  </si>
  <si>
    <t>Ldlrad3</t>
  </si>
  <si>
    <t>Ankrd13b</t>
  </si>
  <si>
    <t>Cdkl2</t>
  </si>
  <si>
    <t>Ppp1r11</t>
  </si>
  <si>
    <t>Pacs2</t>
  </si>
  <si>
    <t>Ampd2</t>
  </si>
  <si>
    <t>Ankrd55</t>
  </si>
  <si>
    <t>Ifit1bl1</t>
  </si>
  <si>
    <t>Lonrf3</t>
  </si>
  <si>
    <t>B3glct</t>
  </si>
  <si>
    <t>Tsr1</t>
  </si>
  <si>
    <t>Pdp1</t>
  </si>
  <si>
    <t>Fem1c</t>
  </si>
  <si>
    <t>Acvr1b</t>
  </si>
  <si>
    <t>Mafb</t>
  </si>
  <si>
    <t>Fmnl3</t>
  </si>
  <si>
    <t>Fgd6</t>
  </si>
  <si>
    <t>Cd300lb</t>
  </si>
  <si>
    <t>Col4a2</t>
  </si>
  <si>
    <t>H2-DMa</t>
  </si>
  <si>
    <t>Cd82</t>
  </si>
  <si>
    <t>Pip5k1c</t>
  </si>
  <si>
    <t>Ly6i</t>
  </si>
  <si>
    <t>Elmo2</t>
  </si>
  <si>
    <t>Sestd1</t>
  </si>
  <si>
    <t>Rab3il1</t>
  </si>
  <si>
    <t>A930018M24Rik</t>
  </si>
  <si>
    <t>Suco</t>
  </si>
  <si>
    <t>Add3</t>
  </si>
  <si>
    <t>Gstt4</t>
  </si>
  <si>
    <t>Cd200r1</t>
  </si>
  <si>
    <t>9430020K01Rik</t>
  </si>
  <si>
    <t>1810043G02Rik</t>
  </si>
  <si>
    <t>Prkd3</t>
  </si>
  <si>
    <t>Pcyox1l</t>
  </si>
  <si>
    <t>Dmxl2</t>
  </si>
  <si>
    <t>Atic</t>
  </si>
  <si>
    <t>Lipn</t>
  </si>
  <si>
    <t>Lrmp</t>
  </si>
  <si>
    <t>Wbscr27</t>
  </si>
  <si>
    <t>Igsf6</t>
  </si>
  <si>
    <t>Abcd2</t>
  </si>
  <si>
    <t>Irs2</t>
  </si>
  <si>
    <t>Selenow</t>
  </si>
  <si>
    <t>Cyp39a1</t>
  </si>
  <si>
    <t>Fgl2</t>
  </si>
  <si>
    <t>Arhgap25</t>
  </si>
  <si>
    <t>Fam198b</t>
  </si>
  <si>
    <t>Clstn1</t>
  </si>
  <si>
    <t>Ahnak</t>
  </si>
  <si>
    <t>Limk1</t>
  </si>
  <si>
    <t>Hacd1</t>
  </si>
  <si>
    <t>Hdac9</t>
  </si>
  <si>
    <t>Prkar1b</t>
  </si>
  <si>
    <t>Nedd9</t>
  </si>
  <si>
    <t>Cytip</t>
  </si>
  <si>
    <t>Il18</t>
  </si>
  <si>
    <t>Pfkp</t>
  </si>
  <si>
    <t>Glrx</t>
  </si>
  <si>
    <t>9530006C21Rik</t>
  </si>
  <si>
    <t>Nek6</t>
  </si>
  <si>
    <t>Lrrc4</t>
  </si>
  <si>
    <t>Cblb</t>
  </si>
  <si>
    <t>Gna15</t>
  </si>
  <si>
    <t>Papss2</t>
  </si>
  <si>
    <t>Abi3</t>
  </si>
  <si>
    <t>Wdfy2</t>
  </si>
  <si>
    <t>Hhat</t>
  </si>
  <si>
    <t>Pag1</t>
  </si>
  <si>
    <t>Enpp4</t>
  </si>
  <si>
    <t>B4galnt2</t>
  </si>
  <si>
    <t>Fndc10</t>
  </si>
  <si>
    <t>Cdc42bpg</t>
  </si>
  <si>
    <t>Eef1a2</t>
  </si>
  <si>
    <t>Junos</t>
  </si>
  <si>
    <t>Chst1</t>
  </si>
  <si>
    <t>Dlg3</t>
  </si>
  <si>
    <t>Rassf4</t>
  </si>
  <si>
    <t>Apex1</t>
  </si>
  <si>
    <t>Ndc1</t>
  </si>
  <si>
    <t>Map4k1</t>
  </si>
  <si>
    <t>Ak1</t>
  </si>
  <si>
    <t>Acyp2</t>
  </si>
  <si>
    <t>Dkc1</t>
  </si>
  <si>
    <t>Sirt3</t>
  </si>
  <si>
    <t>Car5b</t>
  </si>
  <si>
    <t>Nfat5</t>
  </si>
  <si>
    <t>Ciita</t>
  </si>
  <si>
    <t>Crcp</t>
  </si>
  <si>
    <t>Diras2</t>
  </si>
  <si>
    <t>Ssh1</t>
  </si>
  <si>
    <t>6230424C14Rik</t>
  </si>
  <si>
    <t>Abhd14a</t>
  </si>
  <si>
    <t>Atf5</t>
  </si>
  <si>
    <t>Fam129b</t>
  </si>
  <si>
    <t>Micall2</t>
  </si>
  <si>
    <t>Ap2m1</t>
  </si>
  <si>
    <t>Dusp23</t>
  </si>
  <si>
    <t>Slc39a12</t>
  </si>
  <si>
    <t>Sipa1l1</t>
  </si>
  <si>
    <t>Psph</t>
  </si>
  <si>
    <t>Rassf8</t>
  </si>
  <si>
    <t>Pilrb1</t>
  </si>
  <si>
    <t>Plxnc1</t>
  </si>
  <si>
    <t>Cd300ld</t>
  </si>
  <si>
    <t>Mob3b</t>
  </si>
  <si>
    <t>Fchsd2</t>
  </si>
  <si>
    <t>Chst11</t>
  </si>
  <si>
    <t>Socs6</t>
  </si>
  <si>
    <t>Mgll</t>
  </si>
  <si>
    <t>Emp2</t>
  </si>
  <si>
    <t>Zmynd15</t>
  </si>
  <si>
    <t>Ado</t>
  </si>
  <si>
    <t>Atp6v0d2</t>
  </si>
  <si>
    <t>Gnb4</t>
  </si>
  <si>
    <t>Nxpe3</t>
  </si>
  <si>
    <t>Tuba8</t>
  </si>
  <si>
    <t>H2-T24</t>
  </si>
  <si>
    <t>Ppp1r3c</t>
  </si>
  <si>
    <t>Gda</t>
  </si>
  <si>
    <t>Chst7</t>
  </si>
  <si>
    <t>Ctu1</t>
  </si>
  <si>
    <t>Timm8a1</t>
  </si>
  <si>
    <t>Siglecf</t>
  </si>
  <si>
    <t>Tbc1d16</t>
  </si>
  <si>
    <t>Stam</t>
  </si>
  <si>
    <t>Arl4c</t>
  </si>
  <si>
    <t>Mmp19</t>
  </si>
  <si>
    <t>Bmp1</t>
  </si>
  <si>
    <t>C86753</t>
  </si>
  <si>
    <t>A430093F15Rik</t>
  </si>
  <si>
    <t>Pdgfa</t>
  </si>
  <si>
    <t>Plbd1</t>
  </si>
  <si>
    <t>Fabp7</t>
  </si>
  <si>
    <t>Slc25a13</t>
  </si>
  <si>
    <t>Fam20c</t>
  </si>
  <si>
    <t>1700061G19Rik</t>
  </si>
  <si>
    <t>St18</t>
  </si>
  <si>
    <t>Lmna</t>
  </si>
  <si>
    <t>Pde12</t>
  </si>
  <si>
    <t>Dab2ip</t>
  </si>
  <si>
    <t>Acy1</t>
  </si>
  <si>
    <t>Rdh11</t>
  </si>
  <si>
    <t>Chpt1</t>
  </si>
  <si>
    <t>C030046G05</t>
  </si>
  <si>
    <t>Pdia4</t>
  </si>
  <si>
    <t>Usp3</t>
  </si>
  <si>
    <t>Acap1</t>
  </si>
  <si>
    <t>Myrf</t>
  </si>
  <si>
    <t>C130050O18Rik</t>
  </si>
  <si>
    <t>Atp6v0a1</t>
  </si>
  <si>
    <t>Tor1a</t>
  </si>
  <si>
    <t>St8sia1</t>
  </si>
  <si>
    <t>Casp6</t>
  </si>
  <si>
    <t>Slc7a1</t>
  </si>
  <si>
    <t>Mmp9</t>
  </si>
  <si>
    <t>Slc25a19</t>
  </si>
  <si>
    <t>Edil3</t>
  </si>
  <si>
    <t>Mrc1</t>
  </si>
  <si>
    <t>BC017643</t>
  </si>
  <si>
    <t>Arhgap6</t>
  </si>
  <si>
    <t>Ppm1n</t>
  </si>
  <si>
    <t>Tmem202</t>
  </si>
  <si>
    <t>Psat1</t>
  </si>
  <si>
    <t>Arl15</t>
  </si>
  <si>
    <t>Taf1b</t>
  </si>
  <si>
    <t>Tmem158</t>
  </si>
  <si>
    <t>Med1</t>
  </si>
  <si>
    <t>Cass4</t>
  </si>
  <si>
    <t>Tanc2</t>
  </si>
  <si>
    <t>Snn</t>
  </si>
  <si>
    <t>Tiam1</t>
  </si>
  <si>
    <t>Bcl2</t>
  </si>
  <si>
    <t>Klhl5</t>
  </si>
  <si>
    <t>Ralgds</t>
  </si>
  <si>
    <t>Pla2g7</t>
  </si>
  <si>
    <t>Rhoj</t>
  </si>
  <si>
    <t>Parp8</t>
  </si>
  <si>
    <t>Matk</t>
  </si>
  <si>
    <t>Il27ra</t>
  </si>
  <si>
    <t>Amz1</t>
  </si>
  <si>
    <t>Lrp8</t>
  </si>
  <si>
    <t>Nudt21</t>
  </si>
  <si>
    <t>Slc41a1</t>
  </si>
  <si>
    <t>Itga1</t>
  </si>
  <si>
    <t>Usb1</t>
  </si>
  <si>
    <t>Slc1a5</t>
  </si>
  <si>
    <t>Inpp5a</t>
  </si>
  <si>
    <t>Mocs1</t>
  </si>
  <si>
    <t>Clec10a</t>
  </si>
  <si>
    <t>Myc</t>
  </si>
  <si>
    <t>Ptpre</t>
  </si>
  <si>
    <t>Pitpnm1</t>
  </si>
  <si>
    <t>Cystm1</t>
  </si>
  <si>
    <t>Smap2</t>
  </si>
  <si>
    <t>Ginm1</t>
  </si>
  <si>
    <t>Phgdh</t>
  </si>
  <si>
    <t>Prps1</t>
  </si>
  <si>
    <t>Kctd13</t>
  </si>
  <si>
    <t>Sema4b</t>
  </si>
  <si>
    <t>Lat</t>
  </si>
  <si>
    <t>Ppp1r1a</t>
  </si>
  <si>
    <t>A930035D04Rik</t>
  </si>
  <si>
    <t>Traf5</t>
  </si>
  <si>
    <t>Tspan5</t>
  </si>
  <si>
    <t>Rgs16</t>
  </si>
  <si>
    <t>Clec7a</t>
  </si>
  <si>
    <t>Nop58</t>
  </si>
  <si>
    <t>Fyn</t>
  </si>
  <si>
    <t>Alms1</t>
  </si>
  <si>
    <t>Siglece</t>
  </si>
  <si>
    <t>Hebp2</t>
  </si>
  <si>
    <t>Zdhhc6</t>
  </si>
  <si>
    <t>Angptl2</t>
  </si>
  <si>
    <t>Tacc2</t>
  </si>
  <si>
    <t>Mrpl45</t>
  </si>
  <si>
    <t>Il31ra</t>
  </si>
  <si>
    <t>Ppbp</t>
  </si>
  <si>
    <t>Pla2g16</t>
  </si>
  <si>
    <t>Tfec</t>
  </si>
  <si>
    <t>Gpt2</t>
  </si>
  <si>
    <t>Msrb1</t>
  </si>
  <si>
    <t>Mmp12</t>
  </si>
  <si>
    <t>Disp1</t>
  </si>
  <si>
    <t>Il1rl1</t>
  </si>
  <si>
    <t>Apbb3</t>
  </si>
  <si>
    <t>Il6st</t>
  </si>
  <si>
    <t>Adipoq</t>
  </si>
  <si>
    <t>Spint2</t>
  </si>
  <si>
    <t>Tnfsf13b</t>
  </si>
  <si>
    <t>Tle1</t>
  </si>
  <si>
    <t>AI956758</t>
  </si>
  <si>
    <t>Ccdc88a</t>
  </si>
  <si>
    <t>Abcc4</t>
  </si>
  <si>
    <t>Gpr68</t>
  </si>
  <si>
    <t>Prr15</t>
  </si>
  <si>
    <t>Dclk1</t>
  </si>
  <si>
    <t>Pex26</t>
  </si>
  <si>
    <t>Slx4ip</t>
  </si>
  <si>
    <t>Bcar3</t>
  </si>
  <si>
    <t>Vwf</t>
  </si>
  <si>
    <t>Egr3</t>
  </si>
  <si>
    <t>Cyp1b1</t>
  </si>
  <si>
    <t>Ms4a6d</t>
  </si>
  <si>
    <t>Ryr1</t>
  </si>
  <si>
    <t>Cttn</t>
  </si>
  <si>
    <t>Asap2</t>
  </si>
  <si>
    <t>Lox</t>
  </si>
  <si>
    <t>Abtb2</t>
  </si>
  <si>
    <t>Slc6a13</t>
  </si>
  <si>
    <t>F2r</t>
  </si>
  <si>
    <t>Tfrc</t>
  </si>
  <si>
    <t>Klf9</t>
  </si>
  <si>
    <t>Il1rl2</t>
  </si>
  <si>
    <t>Serpina3g</t>
  </si>
  <si>
    <t>Rab27a</t>
  </si>
  <si>
    <t>Ffar4</t>
  </si>
  <si>
    <t>Tmem267</t>
  </si>
  <si>
    <t>Sema6d</t>
  </si>
  <si>
    <t>Flrt2</t>
  </si>
  <si>
    <t>Acp2</t>
  </si>
  <si>
    <t>Ets1</t>
  </si>
  <si>
    <t>Ahr</t>
  </si>
  <si>
    <t>Exoc3l4</t>
  </si>
  <si>
    <t>Plekhf1</t>
  </si>
  <si>
    <t>Xaf1</t>
  </si>
  <si>
    <t>Rras2</t>
  </si>
  <si>
    <t>Batf3</t>
  </si>
  <si>
    <t>Whamm</t>
  </si>
  <si>
    <t>Egr2</t>
  </si>
  <si>
    <t>Wnt6</t>
  </si>
  <si>
    <t>Cd74</t>
  </si>
  <si>
    <t>Olfm1</t>
  </si>
  <si>
    <t>Ccl8</t>
  </si>
  <si>
    <t>Pkp2</t>
  </si>
  <si>
    <t>Wipi1</t>
  </si>
  <si>
    <t>Dcstamp</t>
  </si>
  <si>
    <t>Dusp4</t>
  </si>
  <si>
    <t>Itgax</t>
  </si>
  <si>
    <t>Zfp949</t>
  </si>
  <si>
    <t>Btbd11</t>
  </si>
  <si>
    <t>Grk2</t>
  </si>
  <si>
    <t>Klf4</t>
  </si>
  <si>
    <t>Fn1</t>
  </si>
  <si>
    <t>H2-Eb1</t>
  </si>
  <si>
    <t>Ptgs1</t>
  </si>
  <si>
    <t>Irf4</t>
  </si>
  <si>
    <t>Me1</t>
  </si>
  <si>
    <t>H2-Aa</t>
  </si>
  <si>
    <t>Eva1b</t>
  </si>
  <si>
    <t>Fam102b</t>
  </si>
  <si>
    <t>Car2</t>
  </si>
  <si>
    <t>Dcn</t>
  </si>
  <si>
    <t>Gpc1</t>
  </si>
  <si>
    <t>Olr1</t>
  </si>
  <si>
    <t>Kbtbd7</t>
  </si>
  <si>
    <t>Plxdc2</t>
  </si>
  <si>
    <t>Mx2</t>
  </si>
  <si>
    <t>Slamf1</t>
  </si>
  <si>
    <t>Bhlhe40</t>
  </si>
  <si>
    <t>Itgb3</t>
  </si>
  <si>
    <t>Dram1</t>
  </si>
  <si>
    <t>Epha1</t>
  </si>
  <si>
    <t>Pdcd1lg2</t>
  </si>
  <si>
    <t>Ndufaf3</t>
  </si>
  <si>
    <t>Sppl2a</t>
  </si>
  <si>
    <t>Ocstamp</t>
  </si>
  <si>
    <t>Flt1</t>
  </si>
  <si>
    <t>D530039A21Rik</t>
  </si>
  <si>
    <t>Chil3</t>
  </si>
  <si>
    <t>Tmem26</t>
  </si>
  <si>
    <t>Rnase2a</t>
  </si>
  <si>
    <t>Mgl2</t>
  </si>
  <si>
    <t>Zbtb7b</t>
  </si>
  <si>
    <t>Arg1</t>
  </si>
  <si>
    <t>Slc7a8</t>
  </si>
  <si>
    <t>Dcp2</t>
  </si>
  <si>
    <t>Bnip3</t>
  </si>
  <si>
    <t>Ccl5</t>
  </si>
  <si>
    <t>Tmem248</t>
  </si>
  <si>
    <t>Ficd</t>
  </si>
  <si>
    <t>Cwc27</t>
  </si>
  <si>
    <t>Psmd10</t>
  </si>
  <si>
    <t>Amn1</t>
  </si>
  <si>
    <t>Hcls1</t>
  </si>
  <si>
    <t>Zfp503</t>
  </si>
  <si>
    <t>Scoc</t>
  </si>
  <si>
    <t>Tmem119</t>
  </si>
  <si>
    <t>Alkbh2</t>
  </si>
  <si>
    <t>Rtn2</t>
  </si>
  <si>
    <t>Tnnc1</t>
  </si>
  <si>
    <t>Gtf2h2</t>
  </si>
  <si>
    <t>Dgkh</t>
  </si>
  <si>
    <t>Mlkl</t>
  </si>
  <si>
    <t>Kctd1</t>
  </si>
  <si>
    <t>Ppp4r2</t>
  </si>
  <si>
    <t>9630050P21Rik</t>
  </si>
  <si>
    <t>Ppp1r9a</t>
  </si>
  <si>
    <t>Ccdc125</t>
  </si>
  <si>
    <t>Mdm4</t>
  </si>
  <si>
    <t>4930486L24Rik</t>
  </si>
  <si>
    <t>Epb41l3</t>
  </si>
  <si>
    <t>Bcl3</t>
  </si>
  <si>
    <t>Zfp658</t>
  </si>
  <si>
    <t>Kcna3</t>
  </si>
  <si>
    <t>Prss46</t>
  </si>
  <si>
    <t>Wfdc18</t>
  </si>
  <si>
    <t>Gbp7</t>
  </si>
  <si>
    <t>Cybb</t>
  </si>
  <si>
    <t>Mdm2</t>
  </si>
  <si>
    <t>Slc22a4</t>
  </si>
  <si>
    <t>Slfn8</t>
  </si>
  <si>
    <t>Smim3</t>
  </si>
  <si>
    <t>Snapc1</t>
  </si>
  <si>
    <t>Arhgap24</t>
  </si>
  <si>
    <t>Slc16a3</t>
  </si>
  <si>
    <t>Id3</t>
  </si>
  <si>
    <t>Gabpb1</t>
  </si>
  <si>
    <t>Gcnt2</t>
  </si>
  <si>
    <t>Htra1</t>
  </si>
  <si>
    <t>Ncor1</t>
  </si>
  <si>
    <t>Smpd5</t>
  </si>
  <si>
    <t>Orai2</t>
  </si>
  <si>
    <t>Irak2</t>
  </si>
  <si>
    <t>Aoah</t>
  </si>
  <si>
    <t>Zdhhc2</t>
  </si>
  <si>
    <t>Syt11</t>
  </si>
  <si>
    <t>Ifi209</t>
  </si>
  <si>
    <t>Mx1</t>
  </si>
  <si>
    <t>Mreg</t>
  </si>
  <si>
    <t>Gngt2</t>
  </si>
  <si>
    <t>Itga4</t>
  </si>
  <si>
    <t>Hspa4l</t>
  </si>
  <si>
    <t>Rab11fip1</t>
  </si>
  <si>
    <t>Hmox1</t>
  </si>
  <si>
    <t>Fam114a1</t>
  </si>
  <si>
    <t>Snx18</t>
  </si>
  <si>
    <t>Dusp1</t>
  </si>
  <si>
    <t>Traf2</t>
  </si>
  <si>
    <t>P4ha1</t>
  </si>
  <si>
    <t>Tspo</t>
  </si>
  <si>
    <t>Vti1a</t>
  </si>
  <si>
    <t>Vash1</t>
  </si>
  <si>
    <t>Pfkl</t>
  </si>
  <si>
    <t>Magohb</t>
  </si>
  <si>
    <t>1110008P14Rik</t>
  </si>
  <si>
    <t>Dnajb2</t>
  </si>
  <si>
    <t>Naip2</t>
  </si>
  <si>
    <t>Grina</t>
  </si>
  <si>
    <t>Mxd1</t>
  </si>
  <si>
    <t>Fam26f</t>
  </si>
  <si>
    <t>4933430I17Rik</t>
  </si>
  <si>
    <t>Trim6</t>
  </si>
  <si>
    <t>Icosl</t>
  </si>
  <si>
    <t>Rffl</t>
  </si>
  <si>
    <t>Snord89</t>
  </si>
  <si>
    <t>Adgrl2</t>
  </si>
  <si>
    <t>Gypc</t>
  </si>
  <si>
    <t>Jag1</t>
  </si>
  <si>
    <t>Zcchc4</t>
  </si>
  <si>
    <t>Gsr</t>
  </si>
  <si>
    <t>Ncf1</t>
  </si>
  <si>
    <t>Rnf144a</t>
  </si>
  <si>
    <t>Ttc39b</t>
  </si>
  <si>
    <t>Dnajc1</t>
  </si>
  <si>
    <t>Carmil1</t>
  </si>
  <si>
    <t>Sla</t>
  </si>
  <si>
    <t>Mlx</t>
  </si>
  <si>
    <t>Dctn4</t>
  </si>
  <si>
    <t>Bst1</t>
  </si>
  <si>
    <t>Slc6a12</t>
  </si>
  <si>
    <t>Vps37a</t>
  </si>
  <si>
    <t>Cbwd1</t>
  </si>
  <si>
    <t>Vegfa</t>
  </si>
  <si>
    <t>Gde1</t>
  </si>
  <si>
    <t>Stat4</t>
  </si>
  <si>
    <t>1600014C10Rik</t>
  </si>
  <si>
    <t>AW011738</t>
  </si>
  <si>
    <t>Egln3</t>
  </si>
  <si>
    <t>F11r</t>
  </si>
  <si>
    <t>H2-Ob</t>
  </si>
  <si>
    <t>Armc8</t>
  </si>
  <si>
    <t>U90926</t>
  </si>
  <si>
    <t>Mvd</t>
  </si>
  <si>
    <t>Ptch1</t>
  </si>
  <si>
    <t>Tnfsf9</t>
  </si>
  <si>
    <t>Dusp16</t>
  </si>
  <si>
    <t>Prdx5</t>
  </si>
  <si>
    <t>Glis3</t>
  </si>
  <si>
    <t>Slc31a2</t>
  </si>
  <si>
    <t>Tmem110</t>
  </si>
  <si>
    <t>Tapt1</t>
  </si>
  <si>
    <t>Saa3</t>
  </si>
  <si>
    <t>Prkar2b</t>
  </si>
  <si>
    <t>Gpd2</t>
  </si>
  <si>
    <t>Pwp1</t>
  </si>
  <si>
    <t>Marco</t>
  </si>
  <si>
    <t>Hspa1a</t>
  </si>
  <si>
    <t>Gsap</t>
  </si>
  <si>
    <t>Cd33</t>
  </si>
  <si>
    <t>Gstt1</t>
  </si>
  <si>
    <t>Ero1l</t>
  </si>
  <si>
    <t>Ppp3cc</t>
  </si>
  <si>
    <t>Ifi44</t>
  </si>
  <si>
    <t>Ifit1</t>
  </si>
  <si>
    <t>Gm14005</t>
  </si>
  <si>
    <t>Trem3</t>
  </si>
  <si>
    <t>Cep83</t>
  </si>
  <si>
    <t>D16Ertd472e</t>
  </si>
  <si>
    <t>9330159M07Rik</t>
  </si>
  <si>
    <t>Gbp3</t>
  </si>
  <si>
    <t>Dnmt3l</t>
  </si>
  <si>
    <t>Mfap3l</t>
  </si>
  <si>
    <t>Zfp719</t>
  </si>
  <si>
    <t>Gm20186</t>
  </si>
  <si>
    <t>Pdgfrb</t>
  </si>
  <si>
    <t>Car13</t>
  </si>
  <si>
    <t>Pid1</t>
  </si>
  <si>
    <t>Sgk1</t>
  </si>
  <si>
    <t>Sephs2</t>
  </si>
  <si>
    <t>Cebpb</t>
  </si>
  <si>
    <t>Stx11</t>
  </si>
  <si>
    <t>Treml4</t>
  </si>
  <si>
    <t>Dst</t>
  </si>
  <si>
    <t>Usp18</t>
  </si>
  <si>
    <t>Rims3</t>
  </si>
  <si>
    <t>Gpr31b</t>
  </si>
  <si>
    <t>Tspan3</t>
  </si>
  <si>
    <t>Slpi</t>
  </si>
  <si>
    <t>Tspoap1</t>
  </si>
  <si>
    <t>Rab20</t>
  </si>
  <si>
    <t>Ift57</t>
  </si>
  <si>
    <t>Pla1a</t>
  </si>
  <si>
    <t>Slamf7</t>
  </si>
  <si>
    <t>Lrrc75a</t>
  </si>
  <si>
    <t>Pdlim7</t>
  </si>
  <si>
    <t>Cp</t>
  </si>
  <si>
    <t>Per2</t>
  </si>
  <si>
    <t>Xkr8</t>
  </si>
  <si>
    <t>Sell</t>
  </si>
  <si>
    <t>Herc6</t>
  </si>
  <si>
    <t>Cd300lf</t>
  </si>
  <si>
    <t>Lrrc8c</t>
  </si>
  <si>
    <t>Cdc42ep2</t>
  </si>
  <si>
    <t>Plpp3</t>
  </si>
  <si>
    <t>Clmp</t>
  </si>
  <si>
    <t>St3gal1</t>
  </si>
  <si>
    <t>Hspa1b</t>
  </si>
  <si>
    <t>Adhfe1</t>
  </si>
  <si>
    <t>Tnf</t>
  </si>
  <si>
    <t>Abcc5</t>
  </si>
  <si>
    <t>Lrrk2</t>
  </si>
  <si>
    <t>Irak3</t>
  </si>
  <si>
    <t>Spata13</t>
  </si>
  <si>
    <t>Hp</t>
  </si>
  <si>
    <t>Hif1a</t>
  </si>
  <si>
    <t>Tnfaip3</t>
  </si>
  <si>
    <t>Dtx2</t>
  </si>
  <si>
    <t>Serf1</t>
  </si>
  <si>
    <t>Slc25a33</t>
  </si>
  <si>
    <t>Sgms2</t>
  </si>
  <si>
    <t>Slc2a6</t>
  </si>
  <si>
    <t>A130040M12Rik</t>
  </si>
  <si>
    <t>Ms4a4c</t>
  </si>
  <si>
    <t>Ppfia3</t>
  </si>
  <si>
    <t>3930401B19Rik</t>
  </si>
  <si>
    <t>Gm9895</t>
  </si>
  <si>
    <t>Slc43a3</t>
  </si>
  <si>
    <t>Nos2</t>
  </si>
  <si>
    <t>Slamf6</t>
  </si>
  <si>
    <t>Pfkfb3</t>
  </si>
  <si>
    <t>Sema4a</t>
  </si>
  <si>
    <t>C78513</t>
  </si>
  <si>
    <t>Tgfbi</t>
  </si>
  <si>
    <t>Mcemp1</t>
  </si>
  <si>
    <t>Tma16</t>
  </si>
  <si>
    <t>Pbxip1</t>
  </si>
  <si>
    <t>Rnd1</t>
  </si>
  <si>
    <t>Tmeff1</t>
  </si>
  <si>
    <t>Oasl1</t>
  </si>
  <si>
    <t>Gbp6</t>
  </si>
  <si>
    <t>Ppp1r12b</t>
  </si>
  <si>
    <t>Orm1</t>
  </si>
  <si>
    <t>Cxcl1</t>
  </si>
  <si>
    <t>Ankrd37</t>
  </si>
  <si>
    <t>Shisa3</t>
  </si>
  <si>
    <t>Rcl1</t>
  </si>
  <si>
    <t>Cxcl2</t>
  </si>
  <si>
    <t>St3gal5</t>
  </si>
  <si>
    <t>Fpr2</t>
  </si>
  <si>
    <t>Cxcl10</t>
  </si>
  <si>
    <t>Gpr18</t>
  </si>
  <si>
    <t>Itgb8</t>
  </si>
  <si>
    <t>Klra2</t>
  </si>
  <si>
    <t>H2-Q5</t>
  </si>
  <si>
    <t>Smad6</t>
  </si>
  <si>
    <t>Syt7</t>
  </si>
  <si>
    <t>Fpr1</t>
  </si>
  <si>
    <t>Cd69</t>
  </si>
  <si>
    <t>Susd2</t>
  </si>
  <si>
    <t>Procr</t>
  </si>
  <si>
    <t>Osbpl3</t>
  </si>
  <si>
    <t>Spic</t>
  </si>
  <si>
    <t>Malt1</t>
  </si>
  <si>
    <t>Rasgrp1</t>
  </si>
  <si>
    <t>Mir155hg</t>
  </si>
  <si>
    <t>Smpdl3b</t>
  </si>
  <si>
    <t>Slfn4</t>
  </si>
  <si>
    <t>Acod1</t>
  </si>
  <si>
    <t>Ccr7</t>
  </si>
  <si>
    <t>Hcar2</t>
  </si>
  <si>
    <t>Thbs1</t>
  </si>
  <si>
    <t>Dgat2</t>
  </si>
  <si>
    <t>Clec4e</t>
  </si>
  <si>
    <t>AI504432</t>
  </si>
  <si>
    <t>Fscn1</t>
  </si>
  <si>
    <t>Zfp811</t>
  </si>
  <si>
    <t>Cfb</t>
  </si>
  <si>
    <t>Acpp</t>
  </si>
  <si>
    <t>Antxr1</t>
  </si>
  <si>
    <t>Cd200</t>
  </si>
  <si>
    <t>Adgb</t>
  </si>
  <si>
    <t>Plpp1</t>
  </si>
  <si>
    <t>Il1a</t>
  </si>
  <si>
    <t>Il1b</t>
  </si>
  <si>
    <t>Cxcl3</t>
  </si>
  <si>
    <t>Il6</t>
  </si>
  <si>
    <t>Gene name</t>
  </si>
  <si>
    <t>Classically activated (LPS+IFNγ) _vs_Untreated</t>
  </si>
  <si>
    <t>Alternatively activated (IL-4) _vs_Untreated</t>
  </si>
  <si>
    <t>Supplementary Table 2</t>
  </si>
  <si>
    <t>Lists of filtered in vitro Classically activated and Alternatively activated macrophage signatures  versus the in vitro untreated macrophages FDR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2" borderId="4" xfId="0" applyFont="1" applyFill="1" applyBorder="1"/>
    <xf numFmtId="11" fontId="3" fillId="0" borderId="0" xfId="0" applyNumberFormat="1" applyFont="1" applyBorder="1"/>
    <xf numFmtId="11" fontId="3" fillId="0" borderId="5" xfId="0" applyNumberFormat="1" applyFont="1" applyBorder="1"/>
    <xf numFmtId="0" fontId="3" fillId="3" borderId="4" xfId="0" applyFont="1" applyFill="1" applyBorder="1"/>
    <xf numFmtId="16" fontId="3" fillId="3" borderId="4" xfId="0" applyNumberFormat="1" applyFont="1" applyFill="1" applyBorder="1"/>
    <xf numFmtId="0" fontId="3" fillId="3" borderId="6" xfId="0" applyFont="1" applyFill="1" applyBorder="1"/>
    <xf numFmtId="0" fontId="3" fillId="0" borderId="7" xfId="0" applyFont="1" applyBorder="1"/>
    <xf numFmtId="11" fontId="3" fillId="0" borderId="7" xfId="0" applyNumberFormat="1" applyFont="1" applyBorder="1"/>
    <xf numFmtId="11" fontId="3" fillId="0" borderId="8" xfId="0" applyNumberFormat="1" applyFont="1" applyBorder="1"/>
    <xf numFmtId="0" fontId="2" fillId="0" borderId="2" xfId="0" applyFont="1" applyFill="1" applyBorder="1" applyAlignment="1">
      <alignment horizontal="center"/>
    </xf>
    <xf numFmtId="0" fontId="3" fillId="0" borderId="0" xfId="0" applyFont="1" applyFill="1" applyBorder="1"/>
    <xf numFmtId="16" fontId="3" fillId="0" borderId="0" xfId="0" applyNumberFormat="1" applyFont="1" applyFill="1" applyBorder="1"/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8A526-136D-E044-8F5E-07CE7E3D6BB5}">
  <dimension ref="A1:I806"/>
  <sheetViews>
    <sheetView tabSelected="1" workbookViewId="0">
      <selection activeCell="A2" sqref="A2"/>
    </sheetView>
  </sheetViews>
  <sheetFormatPr baseColWidth="10" defaultRowHeight="16" x14ac:dyDescent="0.2"/>
  <cols>
    <col min="5" max="5" width="5" customWidth="1"/>
  </cols>
  <sheetData>
    <row r="1" spans="1:9" x14ac:dyDescent="0.2">
      <c r="A1" s="20" t="s">
        <v>1027</v>
      </c>
    </row>
    <row r="2" spans="1:9" x14ac:dyDescent="0.2">
      <c r="A2" s="20" t="s">
        <v>1028</v>
      </c>
    </row>
    <row r="3" spans="1:9" x14ac:dyDescent="0.2">
      <c r="A3" s="1"/>
    </row>
    <row r="4" spans="1:9" x14ac:dyDescent="0.2">
      <c r="A4" s="17" t="s">
        <v>1025</v>
      </c>
      <c r="B4" s="18"/>
      <c r="C4" s="18"/>
      <c r="D4" s="19"/>
      <c r="E4" s="14"/>
      <c r="F4" s="17" t="s">
        <v>1026</v>
      </c>
      <c r="G4" s="18"/>
      <c r="H4" s="18"/>
      <c r="I4" s="19"/>
    </row>
    <row r="5" spans="1:9" x14ac:dyDescent="0.2">
      <c r="A5" s="2" t="s">
        <v>1024</v>
      </c>
      <c r="B5" s="3" t="s">
        <v>175</v>
      </c>
      <c r="C5" s="3" t="s">
        <v>176</v>
      </c>
      <c r="D5" s="4" t="s">
        <v>177</v>
      </c>
      <c r="E5" s="3"/>
      <c r="F5" s="2" t="s">
        <v>1024</v>
      </c>
      <c r="G5" s="3" t="s">
        <v>175</v>
      </c>
      <c r="H5" s="3" t="s">
        <v>176</v>
      </c>
      <c r="I5" s="4" t="s">
        <v>177</v>
      </c>
    </row>
    <row r="6" spans="1:9" x14ac:dyDescent="0.2">
      <c r="A6" s="5" t="s">
        <v>178</v>
      </c>
      <c r="B6" s="3">
        <v>-1.39785138592577</v>
      </c>
      <c r="C6" s="6">
        <v>1.9010088610865399E-5</v>
      </c>
      <c r="D6" s="4">
        <v>1.6403534342620001E-4</v>
      </c>
      <c r="E6" s="3"/>
      <c r="F6" s="5" t="s">
        <v>179</v>
      </c>
      <c r="G6" s="3">
        <v>-1.8872935760109399</v>
      </c>
      <c r="H6" s="6">
        <v>5.0108135677493697E-5</v>
      </c>
      <c r="I6" s="4">
        <v>8.0625003377814901E-4</v>
      </c>
    </row>
    <row r="7" spans="1:9" x14ac:dyDescent="0.2">
      <c r="A7" s="5" t="s">
        <v>181</v>
      </c>
      <c r="B7" s="3">
        <v>-1.1715155108231201</v>
      </c>
      <c r="C7" s="3">
        <v>1.2955897987361601E-3</v>
      </c>
      <c r="D7" s="4">
        <v>4.2962089928603496E-3</v>
      </c>
      <c r="E7" s="3"/>
      <c r="F7" s="5" t="s">
        <v>180</v>
      </c>
      <c r="G7" s="3">
        <v>-1.87733965488516</v>
      </c>
      <c r="H7" s="6">
        <v>4.66354719432268E-6</v>
      </c>
      <c r="I7" s="4">
        <v>1.35151426533508E-4</v>
      </c>
    </row>
    <row r="8" spans="1:9" x14ac:dyDescent="0.2">
      <c r="A8" s="5" t="s">
        <v>184</v>
      </c>
      <c r="B8" s="3">
        <v>-1.1298666688030801</v>
      </c>
      <c r="C8" s="6">
        <v>2.62557462794705E-5</v>
      </c>
      <c r="D8" s="4">
        <v>2.1008658237231401E-4</v>
      </c>
      <c r="E8" s="3"/>
      <c r="F8" s="5" t="s">
        <v>182</v>
      </c>
      <c r="G8" s="3">
        <v>-1.7632249473709001</v>
      </c>
      <c r="H8" s="3">
        <v>1.8475949148465001E-4</v>
      </c>
      <c r="I8" s="4">
        <v>2.12281021975908E-3</v>
      </c>
    </row>
    <row r="9" spans="1:9" x14ac:dyDescent="0.2">
      <c r="A9" s="5" t="s">
        <v>187</v>
      </c>
      <c r="B9" s="3">
        <v>-1.0972282707969301</v>
      </c>
      <c r="C9" s="3">
        <v>4.10755727099707E-4</v>
      </c>
      <c r="D9" s="4">
        <v>1.7108207538540901E-3</v>
      </c>
      <c r="E9" s="3"/>
      <c r="F9" s="5" t="s">
        <v>183</v>
      </c>
      <c r="G9" s="3">
        <v>-1.53937770615693</v>
      </c>
      <c r="H9" s="6">
        <v>2.07553003352047E-7</v>
      </c>
      <c r="I9" s="7">
        <v>1.34601316553546E-5</v>
      </c>
    </row>
    <row r="10" spans="1:9" x14ac:dyDescent="0.2">
      <c r="A10" s="5" t="s">
        <v>189</v>
      </c>
      <c r="B10" s="3">
        <v>-1.0969709301591899</v>
      </c>
      <c r="C10" s="3">
        <v>1.7189002547678101E-4</v>
      </c>
      <c r="D10" s="4">
        <v>8.6919560292413403E-4</v>
      </c>
      <c r="E10" s="3"/>
      <c r="F10" s="5" t="s">
        <v>185</v>
      </c>
      <c r="G10" s="3">
        <v>-1.5363766550354401</v>
      </c>
      <c r="H10" s="6">
        <v>5.27836408767943E-5</v>
      </c>
      <c r="I10" s="4">
        <v>8.3120174811463301E-4</v>
      </c>
    </row>
    <row r="11" spans="1:9" x14ac:dyDescent="0.2">
      <c r="A11" s="5" t="s">
        <v>193</v>
      </c>
      <c r="B11" s="3">
        <v>-0.99920453206415705</v>
      </c>
      <c r="C11" s="6">
        <v>1.7390823396096902E-5</v>
      </c>
      <c r="D11" s="4">
        <v>1.5391399388881E-4</v>
      </c>
      <c r="E11" s="3"/>
      <c r="F11" s="5" t="s">
        <v>186</v>
      </c>
      <c r="G11" s="3">
        <v>-1.48445363212522</v>
      </c>
      <c r="H11" s="6">
        <v>3.9337237574248899E-7</v>
      </c>
      <c r="I11" s="7">
        <v>2.1558509918809E-5</v>
      </c>
    </row>
    <row r="12" spans="1:9" x14ac:dyDescent="0.2">
      <c r="A12" s="5" t="s">
        <v>195</v>
      </c>
      <c r="B12" s="3">
        <v>-0.97276948306143696</v>
      </c>
      <c r="C12" s="6">
        <v>5.4760078721891098E-6</v>
      </c>
      <c r="D12" s="7">
        <v>6.5496852538345107E-5</v>
      </c>
      <c r="E12" s="6"/>
      <c r="F12" s="5" t="s">
        <v>188</v>
      </c>
      <c r="G12" s="3">
        <v>-1.4134640685499</v>
      </c>
      <c r="H12" s="6">
        <v>1.14599786720793E-5</v>
      </c>
      <c r="I12" s="4">
        <v>2.6622064132399002E-4</v>
      </c>
    </row>
    <row r="13" spans="1:9" x14ac:dyDescent="0.2">
      <c r="A13" s="5" t="s">
        <v>196</v>
      </c>
      <c r="B13" s="3">
        <v>-0.88896991944352299</v>
      </c>
      <c r="C13" s="3">
        <v>1.8023981608691799E-4</v>
      </c>
      <c r="D13" s="4">
        <v>9.03321373851294E-4</v>
      </c>
      <c r="E13" s="3"/>
      <c r="F13" s="5" t="s">
        <v>190</v>
      </c>
      <c r="G13" s="3">
        <v>-1.29386384439124</v>
      </c>
      <c r="H13" s="3">
        <v>8.4616607015807806E-3</v>
      </c>
      <c r="I13" s="4">
        <v>3.49060373279724E-2</v>
      </c>
    </row>
    <row r="14" spans="1:9" x14ac:dyDescent="0.2">
      <c r="A14" s="5" t="s">
        <v>197</v>
      </c>
      <c r="B14" s="3">
        <v>-0.87519913221092704</v>
      </c>
      <c r="C14" s="3">
        <v>1.0359280891575401E-3</v>
      </c>
      <c r="D14" s="4">
        <v>3.5911466384243801E-3</v>
      </c>
      <c r="E14" s="3"/>
      <c r="F14" s="5" t="s">
        <v>191</v>
      </c>
      <c r="G14" s="3">
        <v>-1.27266412547993</v>
      </c>
      <c r="H14" s="3">
        <v>9.4282816613636697E-4</v>
      </c>
      <c r="I14" s="4">
        <v>7.0633600339224103E-3</v>
      </c>
    </row>
    <row r="15" spans="1:9" x14ac:dyDescent="0.2">
      <c r="A15" s="5" t="s">
        <v>204</v>
      </c>
      <c r="B15" s="3">
        <v>-0.59772352358345704</v>
      </c>
      <c r="C15" s="3">
        <v>2.61382308874075E-2</v>
      </c>
      <c r="D15" s="4">
        <v>4.9655919346514497E-2</v>
      </c>
      <c r="E15" s="3"/>
      <c r="F15" s="5" t="s">
        <v>192</v>
      </c>
      <c r="G15" s="3">
        <v>-1.2529633793309001</v>
      </c>
      <c r="H15" s="6">
        <v>3.8598339230023499E-5</v>
      </c>
      <c r="I15" s="4">
        <v>6.7684477571834504E-4</v>
      </c>
    </row>
    <row r="16" spans="1:9" x14ac:dyDescent="0.2">
      <c r="A16" s="5" t="s">
        <v>209</v>
      </c>
      <c r="B16" s="3">
        <v>-0.52977486902585202</v>
      </c>
      <c r="C16" s="3">
        <v>2.6347995662482099E-3</v>
      </c>
      <c r="D16" s="4">
        <v>7.6144235509508201E-3</v>
      </c>
      <c r="E16" s="3"/>
      <c r="F16" s="5" t="s">
        <v>194</v>
      </c>
      <c r="G16" s="3">
        <v>-1.22685245133869</v>
      </c>
      <c r="H16" s="6">
        <v>8.0894974734659701E-5</v>
      </c>
      <c r="I16" s="4">
        <v>1.1451145168097101E-3</v>
      </c>
    </row>
    <row r="17" spans="1:9" x14ac:dyDescent="0.2">
      <c r="A17" s="5" t="s">
        <v>210</v>
      </c>
      <c r="B17" s="3">
        <v>-0.52798250680181602</v>
      </c>
      <c r="C17" s="3">
        <v>2.35698423819133E-2</v>
      </c>
      <c r="D17" s="4">
        <v>4.5699698141543302E-2</v>
      </c>
      <c r="E17" s="3"/>
      <c r="F17" s="5" t="s">
        <v>198</v>
      </c>
      <c r="G17" s="3">
        <v>-1.08218297145382</v>
      </c>
      <c r="H17" s="6">
        <v>3.5078650836809501E-6</v>
      </c>
      <c r="I17" s="4">
        <v>1.0931437396314201E-4</v>
      </c>
    </row>
    <row r="18" spans="1:9" x14ac:dyDescent="0.2">
      <c r="A18" s="5" t="s">
        <v>61</v>
      </c>
      <c r="B18" s="3">
        <v>-0.47948644698870702</v>
      </c>
      <c r="C18" s="3">
        <v>1.8462573841986501E-2</v>
      </c>
      <c r="D18" s="4">
        <v>3.7300095483146299E-2</v>
      </c>
      <c r="E18" s="3"/>
      <c r="F18" s="5" t="s">
        <v>199</v>
      </c>
      <c r="G18" s="3">
        <v>-1.06863557486343</v>
      </c>
      <c r="H18" s="3">
        <v>4.1235868888236498E-4</v>
      </c>
      <c r="I18" s="4">
        <v>3.78886589269711E-3</v>
      </c>
    </row>
    <row r="19" spans="1:9" x14ac:dyDescent="0.2">
      <c r="A19" s="5" t="s">
        <v>213</v>
      </c>
      <c r="B19" s="3">
        <v>-0.46108949117680997</v>
      </c>
      <c r="C19" s="3">
        <v>8.6029800778906901E-3</v>
      </c>
      <c r="D19" s="4">
        <v>1.9876380501531302E-2</v>
      </c>
      <c r="E19" s="3"/>
      <c r="F19" s="5" t="s">
        <v>200</v>
      </c>
      <c r="G19" s="3">
        <v>-1.06411624992514</v>
      </c>
      <c r="H19" s="6">
        <v>1.8479383339632498E-5</v>
      </c>
      <c r="I19" s="4">
        <v>3.8424535658219798E-4</v>
      </c>
    </row>
    <row r="20" spans="1:9" x14ac:dyDescent="0.2">
      <c r="A20" s="5" t="s">
        <v>216</v>
      </c>
      <c r="B20" s="3">
        <v>-0.44686239053176302</v>
      </c>
      <c r="C20" s="3">
        <v>5.6820569776276104E-3</v>
      </c>
      <c r="D20" s="4">
        <v>1.42582007010757E-2</v>
      </c>
      <c r="E20" s="3"/>
      <c r="F20" s="5" t="s">
        <v>201</v>
      </c>
      <c r="G20" s="3">
        <v>-1.0603076144150101</v>
      </c>
      <c r="H20" s="3">
        <v>2.1869655340111299E-3</v>
      </c>
      <c r="I20" s="4">
        <v>1.3086376758171901E-2</v>
      </c>
    </row>
    <row r="21" spans="1:9" x14ac:dyDescent="0.2">
      <c r="A21" s="5" t="s">
        <v>217</v>
      </c>
      <c r="B21" s="3">
        <v>-0.40851521999870299</v>
      </c>
      <c r="C21" s="3">
        <v>2.6132584695545101E-2</v>
      </c>
      <c r="D21" s="4">
        <v>4.96543106079173E-2</v>
      </c>
      <c r="E21" s="3"/>
      <c r="F21" s="5" t="s">
        <v>202</v>
      </c>
      <c r="G21" s="3">
        <v>-1.0309744927287301</v>
      </c>
      <c r="H21" s="3">
        <v>2.19213327785238E-4</v>
      </c>
      <c r="I21" s="4">
        <v>2.4050700840573401E-3</v>
      </c>
    </row>
    <row r="22" spans="1:9" x14ac:dyDescent="0.2">
      <c r="A22" s="8" t="s">
        <v>229</v>
      </c>
      <c r="B22" s="3">
        <v>0.28508214461231202</v>
      </c>
      <c r="C22" s="3">
        <v>1.9820615905405799E-2</v>
      </c>
      <c r="D22" s="4">
        <v>3.9576652460022697E-2</v>
      </c>
      <c r="E22" s="3"/>
      <c r="F22" s="5" t="s">
        <v>203</v>
      </c>
      <c r="G22" s="3">
        <v>-0.98493928901233696</v>
      </c>
      <c r="H22" s="3">
        <v>2.0414624708313301E-3</v>
      </c>
      <c r="I22" s="4">
        <v>1.24221616422648E-2</v>
      </c>
    </row>
    <row r="23" spans="1:9" x14ac:dyDescent="0.2">
      <c r="A23" s="8" t="s">
        <v>230</v>
      </c>
      <c r="B23" s="3">
        <v>0.287503850279274</v>
      </c>
      <c r="C23" s="3">
        <v>2.0338562268009099E-2</v>
      </c>
      <c r="D23" s="4">
        <v>4.0457275494485599E-2</v>
      </c>
      <c r="E23" s="3"/>
      <c r="F23" s="5" t="s">
        <v>205</v>
      </c>
      <c r="G23" s="3">
        <v>-0.90233501390611603</v>
      </c>
      <c r="H23" s="3">
        <v>1.0239701937789899E-3</v>
      </c>
      <c r="I23" s="4">
        <v>7.4605602991812802E-3</v>
      </c>
    </row>
    <row r="24" spans="1:9" x14ac:dyDescent="0.2">
      <c r="A24" s="8" t="s">
        <v>231</v>
      </c>
      <c r="B24" s="3">
        <v>0.29716127435702999</v>
      </c>
      <c r="C24" s="3">
        <v>2.3612995041628299E-2</v>
      </c>
      <c r="D24" s="4">
        <v>4.57662133197239E-2</v>
      </c>
      <c r="E24" s="3"/>
      <c r="F24" s="5" t="s">
        <v>206</v>
      </c>
      <c r="G24" s="3">
        <v>-0.88594010232462195</v>
      </c>
      <c r="H24" s="3">
        <v>9.2834363139199499E-3</v>
      </c>
      <c r="I24" s="4">
        <v>3.73035507957842E-2</v>
      </c>
    </row>
    <row r="25" spans="1:9" x14ac:dyDescent="0.2">
      <c r="A25" s="8" t="s">
        <v>232</v>
      </c>
      <c r="B25" s="3">
        <v>0.31340056991034299</v>
      </c>
      <c r="C25" s="3">
        <v>2.2082143121263002E-2</v>
      </c>
      <c r="D25" s="4">
        <v>4.3302094907616898E-2</v>
      </c>
      <c r="E25" s="3"/>
      <c r="F25" s="5" t="s">
        <v>207</v>
      </c>
      <c r="G25" s="3">
        <v>-0.88161495206401097</v>
      </c>
      <c r="H25" s="3">
        <v>1.9981803220205799E-3</v>
      </c>
      <c r="I25" s="4">
        <v>1.2225413135201001E-2</v>
      </c>
    </row>
    <row r="26" spans="1:9" x14ac:dyDescent="0.2">
      <c r="A26" s="8" t="s">
        <v>233</v>
      </c>
      <c r="B26" s="3">
        <v>0.32686160774801798</v>
      </c>
      <c r="C26" s="3">
        <v>1.7005194231141399E-2</v>
      </c>
      <c r="D26" s="4">
        <v>3.4881313010552799E-2</v>
      </c>
      <c r="E26" s="3"/>
      <c r="F26" s="5" t="s">
        <v>208</v>
      </c>
      <c r="G26" s="3">
        <v>-0.86965625494380905</v>
      </c>
      <c r="H26" s="3">
        <v>2.42463464040882E-4</v>
      </c>
      <c r="I26" s="4">
        <v>2.5728482040686899E-3</v>
      </c>
    </row>
    <row r="27" spans="1:9" x14ac:dyDescent="0.2">
      <c r="A27" s="8" t="s">
        <v>125</v>
      </c>
      <c r="B27" s="3">
        <v>0.330152684168803</v>
      </c>
      <c r="C27" s="3">
        <v>9.05587324247417E-3</v>
      </c>
      <c r="D27" s="4">
        <v>2.0705428633511099E-2</v>
      </c>
      <c r="E27" s="3"/>
      <c r="F27" s="5" t="s">
        <v>211</v>
      </c>
      <c r="G27" s="3">
        <v>-0.83229216398573602</v>
      </c>
      <c r="H27" s="3">
        <v>1.0523811473089201E-3</v>
      </c>
      <c r="I27" s="4">
        <v>7.6238867787486696E-3</v>
      </c>
    </row>
    <row r="28" spans="1:9" x14ac:dyDescent="0.2">
      <c r="A28" s="8" t="s">
        <v>234</v>
      </c>
      <c r="B28" s="3">
        <v>0.38471560395715099</v>
      </c>
      <c r="C28" s="3">
        <v>3.5865423326664702E-3</v>
      </c>
      <c r="D28" s="4">
        <v>9.7828544618421692E-3</v>
      </c>
      <c r="E28" s="3"/>
      <c r="F28" s="5" t="s">
        <v>169</v>
      </c>
      <c r="G28" s="3">
        <v>-0.83055330669397298</v>
      </c>
      <c r="H28" s="3">
        <v>3.3155808604916699E-3</v>
      </c>
      <c r="I28" s="4">
        <v>1.78290018620826E-2</v>
      </c>
    </row>
    <row r="29" spans="1:9" x14ac:dyDescent="0.2">
      <c r="A29" s="8" t="s">
        <v>235</v>
      </c>
      <c r="B29" s="3">
        <v>0.40119046496328198</v>
      </c>
      <c r="C29" s="3">
        <v>3.2229747814435301E-3</v>
      </c>
      <c r="D29" s="4">
        <v>8.9588654188110708E-3</v>
      </c>
      <c r="E29" s="3"/>
      <c r="F29" s="5" t="s">
        <v>212</v>
      </c>
      <c r="G29" s="3">
        <v>-0.82608035647062505</v>
      </c>
      <c r="H29" s="3">
        <v>5.0023215697502703E-4</v>
      </c>
      <c r="I29" s="4">
        <v>4.3785126024226996E-3</v>
      </c>
    </row>
    <row r="30" spans="1:9" x14ac:dyDescent="0.2">
      <c r="A30" s="8" t="s">
        <v>236</v>
      </c>
      <c r="B30" s="3">
        <v>0.41225080114394802</v>
      </c>
      <c r="C30" s="3">
        <v>7.7789018226282203E-3</v>
      </c>
      <c r="D30" s="4">
        <v>1.8320172605716299E-2</v>
      </c>
      <c r="E30" s="3"/>
      <c r="F30" s="5" t="s">
        <v>214</v>
      </c>
      <c r="G30" s="3">
        <v>-0.77893494886757297</v>
      </c>
      <c r="H30" s="3">
        <v>9.3830606212943904E-4</v>
      </c>
      <c r="I30" s="4">
        <v>7.03967695343812E-3</v>
      </c>
    </row>
    <row r="31" spans="1:9" x14ac:dyDescent="0.2">
      <c r="A31" s="8" t="s">
        <v>237</v>
      </c>
      <c r="B31" s="3">
        <v>0.41408948892090403</v>
      </c>
      <c r="C31" s="3">
        <v>2.37800406799673E-2</v>
      </c>
      <c r="D31" s="4">
        <v>4.6012399639974201E-2</v>
      </c>
      <c r="E31" s="3"/>
      <c r="F31" s="5" t="s">
        <v>215</v>
      </c>
      <c r="G31" s="3">
        <v>-0.76746279957726105</v>
      </c>
      <c r="H31" s="3">
        <v>7.3068939722663196E-3</v>
      </c>
      <c r="I31" s="4">
        <v>3.1525072992938899E-2</v>
      </c>
    </row>
    <row r="32" spans="1:9" x14ac:dyDescent="0.2">
      <c r="A32" s="8" t="s">
        <v>238</v>
      </c>
      <c r="B32" s="3">
        <v>0.419620720361295</v>
      </c>
      <c r="C32" s="3">
        <v>3.3763950793971901E-3</v>
      </c>
      <c r="D32" s="4">
        <v>9.3084918049566208E-3</v>
      </c>
      <c r="E32" s="3"/>
      <c r="F32" s="5" t="s">
        <v>167</v>
      </c>
      <c r="G32" s="3">
        <v>-0.74627208448290905</v>
      </c>
      <c r="H32" s="3">
        <v>6.9931034637213299E-4</v>
      </c>
      <c r="I32" s="4">
        <v>5.5998953897570397E-3</v>
      </c>
    </row>
    <row r="33" spans="1:9" x14ac:dyDescent="0.2">
      <c r="A33" s="8" t="s">
        <v>239</v>
      </c>
      <c r="B33" s="3">
        <v>0.42954569908301599</v>
      </c>
      <c r="C33" s="3">
        <v>6.0311641747432202E-3</v>
      </c>
      <c r="D33" s="4">
        <v>1.4957283179392799E-2</v>
      </c>
      <c r="E33" s="3"/>
      <c r="F33" s="5" t="s">
        <v>129</v>
      </c>
      <c r="G33" s="3">
        <v>-0.70119648721276695</v>
      </c>
      <c r="H33" s="3">
        <v>1.06719208262096E-2</v>
      </c>
      <c r="I33" s="4">
        <v>4.1121673321402097E-2</v>
      </c>
    </row>
    <row r="34" spans="1:9" x14ac:dyDescent="0.2">
      <c r="A34" s="8" t="s">
        <v>240</v>
      </c>
      <c r="B34" s="3">
        <v>0.44273459761296902</v>
      </c>
      <c r="C34" s="3">
        <v>1.60138562287257E-3</v>
      </c>
      <c r="D34" s="4">
        <v>5.1088299889730402E-3</v>
      </c>
      <c r="E34" s="3"/>
      <c r="F34" s="5" t="s">
        <v>218</v>
      </c>
      <c r="G34" s="3">
        <v>-0.68388880172261102</v>
      </c>
      <c r="H34" s="3">
        <v>1.5964623761439299E-3</v>
      </c>
      <c r="I34" s="4">
        <v>1.04076872990454E-2</v>
      </c>
    </row>
    <row r="35" spans="1:9" x14ac:dyDescent="0.2">
      <c r="A35" s="8" t="s">
        <v>241</v>
      </c>
      <c r="B35" s="3">
        <v>0.44522094769562098</v>
      </c>
      <c r="C35" s="3">
        <v>6.7561220971724904E-3</v>
      </c>
      <c r="D35" s="4">
        <v>1.6339139601997801E-2</v>
      </c>
      <c r="E35" s="3"/>
      <c r="F35" s="5" t="s">
        <v>219</v>
      </c>
      <c r="G35" s="3">
        <v>-0.68339355002622404</v>
      </c>
      <c r="H35" s="3">
        <v>7.9121739541155797E-3</v>
      </c>
      <c r="I35" s="4">
        <v>3.31182981877736E-2</v>
      </c>
    </row>
    <row r="36" spans="1:9" x14ac:dyDescent="0.2">
      <c r="A36" s="8" t="s">
        <v>242</v>
      </c>
      <c r="B36" s="3">
        <v>0.445377279710231</v>
      </c>
      <c r="C36" s="3">
        <v>1.6540063020539901E-3</v>
      </c>
      <c r="D36" s="4">
        <v>5.2427540444395203E-3</v>
      </c>
      <c r="E36" s="3"/>
      <c r="F36" s="5" t="s">
        <v>220</v>
      </c>
      <c r="G36" s="3">
        <v>-0.68083284868405203</v>
      </c>
      <c r="H36" s="3">
        <v>3.3798731279291801E-3</v>
      </c>
      <c r="I36" s="4">
        <v>1.8043430021442399E-2</v>
      </c>
    </row>
    <row r="37" spans="1:9" x14ac:dyDescent="0.2">
      <c r="A37" s="8" t="s">
        <v>243</v>
      </c>
      <c r="B37" s="3">
        <v>0.44582171497651402</v>
      </c>
      <c r="C37" s="3">
        <v>2.2113014303328498E-3</v>
      </c>
      <c r="D37" s="4">
        <v>6.6026333616807098E-3</v>
      </c>
      <c r="E37" s="3"/>
      <c r="F37" s="5" t="s">
        <v>173</v>
      </c>
      <c r="G37" s="3">
        <v>-0.65400954901327402</v>
      </c>
      <c r="H37" s="3">
        <v>2.4447554763543599E-3</v>
      </c>
      <c r="I37" s="4">
        <v>1.41538399377787E-2</v>
      </c>
    </row>
    <row r="38" spans="1:9" x14ac:dyDescent="0.2">
      <c r="A38" s="8" t="s">
        <v>244</v>
      </c>
      <c r="B38" s="3">
        <v>0.446053860848663</v>
      </c>
      <c r="C38" s="3">
        <v>1.1281701288725601E-2</v>
      </c>
      <c r="D38" s="4">
        <v>2.4820535437632501E-2</v>
      </c>
      <c r="E38" s="3"/>
      <c r="F38" s="5" t="s">
        <v>221</v>
      </c>
      <c r="G38" s="3">
        <v>-0.62218196041625096</v>
      </c>
      <c r="H38" s="3">
        <v>4.9992135861670504E-3</v>
      </c>
      <c r="I38" s="4">
        <v>2.4056680819760101E-2</v>
      </c>
    </row>
    <row r="39" spans="1:9" x14ac:dyDescent="0.2">
      <c r="A39" s="8" t="s">
        <v>245</v>
      </c>
      <c r="B39" s="3">
        <v>0.45248655782077501</v>
      </c>
      <c r="C39" s="3">
        <v>6.1060959162467397E-3</v>
      </c>
      <c r="D39" s="4">
        <v>1.5113112859802399E-2</v>
      </c>
      <c r="E39" s="3"/>
      <c r="F39" s="5" t="s">
        <v>222</v>
      </c>
      <c r="G39" s="3">
        <v>-0.60270274676172897</v>
      </c>
      <c r="H39" s="3">
        <v>9.2724235991311602E-4</v>
      </c>
      <c r="I39" s="4">
        <v>6.9718382671955697E-3</v>
      </c>
    </row>
    <row r="40" spans="1:9" x14ac:dyDescent="0.2">
      <c r="A40" s="8" t="s">
        <v>11</v>
      </c>
      <c r="B40" s="3">
        <v>0.45570293374904702</v>
      </c>
      <c r="C40" s="3">
        <v>1.1652342382847101E-2</v>
      </c>
      <c r="D40" s="4">
        <v>2.5417485619425601E-2</v>
      </c>
      <c r="E40" s="3"/>
      <c r="F40" s="5" t="s">
        <v>223</v>
      </c>
      <c r="G40" s="3">
        <v>-0.56037668788197204</v>
      </c>
      <c r="H40" s="3">
        <v>9.9804068378331803E-3</v>
      </c>
      <c r="I40" s="4">
        <v>3.9112609524326603E-2</v>
      </c>
    </row>
    <row r="41" spans="1:9" x14ac:dyDescent="0.2">
      <c r="A41" s="8" t="s">
        <v>246</v>
      </c>
      <c r="B41" s="3">
        <v>0.46165185927834101</v>
      </c>
      <c r="C41" s="3">
        <v>9.6165041907201904E-4</v>
      </c>
      <c r="D41" s="4">
        <v>3.3680552592143202E-3</v>
      </c>
      <c r="E41" s="3"/>
      <c r="F41" s="5" t="s">
        <v>224</v>
      </c>
      <c r="G41" s="3">
        <v>-0.56032213470917602</v>
      </c>
      <c r="H41" s="3">
        <v>2.8368934396390002E-3</v>
      </c>
      <c r="I41" s="4">
        <v>1.5821037012234002E-2</v>
      </c>
    </row>
    <row r="42" spans="1:9" x14ac:dyDescent="0.2">
      <c r="A42" s="8" t="s">
        <v>96</v>
      </c>
      <c r="B42" s="3">
        <v>0.46201137584981</v>
      </c>
      <c r="C42" s="3">
        <v>3.2377690711005401E-3</v>
      </c>
      <c r="D42" s="4">
        <v>8.9927406200285102E-3</v>
      </c>
      <c r="E42" s="3"/>
      <c r="F42" s="5" t="s">
        <v>225</v>
      </c>
      <c r="G42" s="3">
        <v>-0.52310882127705705</v>
      </c>
      <c r="H42" s="3">
        <v>2.8246637042607398E-3</v>
      </c>
      <c r="I42" s="4">
        <v>1.5771166046563201E-2</v>
      </c>
    </row>
    <row r="43" spans="1:9" x14ac:dyDescent="0.2">
      <c r="A43" s="8" t="s">
        <v>247</v>
      </c>
      <c r="B43" s="3">
        <v>0.46613185687890102</v>
      </c>
      <c r="C43" s="3">
        <v>1.19492086580589E-3</v>
      </c>
      <c r="D43" s="4">
        <v>4.0203743992285402E-3</v>
      </c>
      <c r="E43" s="3"/>
      <c r="F43" s="5" t="s">
        <v>226</v>
      </c>
      <c r="G43" s="3">
        <v>-0.50946591906917904</v>
      </c>
      <c r="H43" s="3">
        <v>2.5542212686938399E-3</v>
      </c>
      <c r="I43" s="4">
        <v>1.46404283910839E-2</v>
      </c>
    </row>
    <row r="44" spans="1:9" x14ac:dyDescent="0.2">
      <c r="A44" s="8" t="s">
        <v>248</v>
      </c>
      <c r="B44" s="3">
        <v>0.47161400563814698</v>
      </c>
      <c r="C44" s="3">
        <v>5.4718634421361198E-3</v>
      </c>
      <c r="D44" s="4">
        <v>1.3830665171788801E-2</v>
      </c>
      <c r="E44" s="3"/>
      <c r="F44" s="5" t="s">
        <v>227</v>
      </c>
      <c r="G44" s="3">
        <v>-0.47530297343594502</v>
      </c>
      <c r="H44" s="3">
        <v>7.5218686137712596E-3</v>
      </c>
      <c r="I44" s="4">
        <v>3.2130987893508399E-2</v>
      </c>
    </row>
    <row r="45" spans="1:9" x14ac:dyDescent="0.2">
      <c r="A45" s="8" t="s">
        <v>249</v>
      </c>
      <c r="B45" s="3">
        <v>0.48083698712546902</v>
      </c>
      <c r="C45" s="3">
        <v>2.5327139368944099E-3</v>
      </c>
      <c r="D45" s="4">
        <v>7.3646594691145397E-3</v>
      </c>
      <c r="E45" s="3"/>
      <c r="F45" s="5" t="s">
        <v>228</v>
      </c>
      <c r="G45" s="3">
        <v>-0.42703389243321299</v>
      </c>
      <c r="H45" s="3">
        <v>5.89519725914164E-3</v>
      </c>
      <c r="I45" s="4">
        <v>2.7011386555836799E-2</v>
      </c>
    </row>
    <row r="46" spans="1:9" x14ac:dyDescent="0.2">
      <c r="A46" s="8" t="s">
        <v>134</v>
      </c>
      <c r="B46" s="3">
        <v>0.48320833006395603</v>
      </c>
      <c r="C46" s="3">
        <v>1.55630121916504E-3</v>
      </c>
      <c r="D46" s="4">
        <v>5.0051266439171604E-3</v>
      </c>
      <c r="E46" s="3"/>
      <c r="F46" s="8" t="s">
        <v>260</v>
      </c>
      <c r="G46" s="3">
        <v>0.36226385231206498</v>
      </c>
      <c r="H46" s="3">
        <v>8.8985003607399693E-3</v>
      </c>
      <c r="I46" s="4">
        <v>3.6288484324878099E-2</v>
      </c>
    </row>
    <row r="47" spans="1:9" x14ac:dyDescent="0.2">
      <c r="A47" s="8" t="s">
        <v>250</v>
      </c>
      <c r="B47" s="3">
        <v>0.49322968563020297</v>
      </c>
      <c r="C47" s="3">
        <v>1.9998373312928898E-3</v>
      </c>
      <c r="D47" s="4">
        <v>6.1204089443993798E-3</v>
      </c>
      <c r="E47" s="3"/>
      <c r="F47" s="8" t="s">
        <v>67</v>
      </c>
      <c r="G47" s="3">
        <v>0.36767510756449401</v>
      </c>
      <c r="H47" s="3">
        <v>1.2999590793774199E-2</v>
      </c>
      <c r="I47" s="4">
        <v>4.7407037840108503E-2</v>
      </c>
    </row>
    <row r="48" spans="1:9" x14ac:dyDescent="0.2">
      <c r="A48" s="8" t="s">
        <v>251</v>
      </c>
      <c r="B48" s="3">
        <v>0.49544316499266</v>
      </c>
      <c r="C48" s="3">
        <v>1.6508732415354999E-3</v>
      </c>
      <c r="D48" s="4">
        <v>5.2360314398915801E-3</v>
      </c>
      <c r="E48" s="3"/>
      <c r="F48" s="8" t="s">
        <v>268</v>
      </c>
      <c r="G48" s="3">
        <v>0.40453041260142802</v>
      </c>
      <c r="H48" s="3">
        <v>1.1904911586107601E-2</v>
      </c>
      <c r="I48" s="4">
        <v>4.4497187597495998E-2</v>
      </c>
    </row>
    <row r="49" spans="1:9" x14ac:dyDescent="0.2">
      <c r="A49" s="8" t="s">
        <v>252</v>
      </c>
      <c r="B49" s="3">
        <v>0.49715270394682498</v>
      </c>
      <c r="C49" s="3">
        <v>2.2877775296238901E-2</v>
      </c>
      <c r="D49" s="4">
        <v>4.45582573823207E-2</v>
      </c>
      <c r="E49" s="3"/>
      <c r="F49" s="8" t="s">
        <v>272</v>
      </c>
      <c r="G49" s="3">
        <v>0.41161214630717402</v>
      </c>
      <c r="H49" s="3">
        <v>5.4713409260137603E-3</v>
      </c>
      <c r="I49" s="4">
        <v>2.5567521779827601E-2</v>
      </c>
    </row>
    <row r="50" spans="1:9" x14ac:dyDescent="0.2">
      <c r="A50" s="8" t="s">
        <v>253</v>
      </c>
      <c r="B50" s="3">
        <v>0.49830677283139102</v>
      </c>
      <c r="C50" s="3">
        <v>1.4132099103712501E-2</v>
      </c>
      <c r="D50" s="4">
        <v>2.97949696627017E-2</v>
      </c>
      <c r="E50" s="3"/>
      <c r="F50" s="8" t="s">
        <v>275</v>
      </c>
      <c r="G50" s="3">
        <v>0.418817924032787</v>
      </c>
      <c r="H50" s="3">
        <v>6.1835704486127097E-3</v>
      </c>
      <c r="I50" s="4">
        <v>2.8056016353407799E-2</v>
      </c>
    </row>
    <row r="51" spans="1:9" x14ac:dyDescent="0.2">
      <c r="A51" s="8" t="s">
        <v>254</v>
      </c>
      <c r="B51" s="3">
        <v>0.50624292962407802</v>
      </c>
      <c r="C51" s="3">
        <v>3.8358950674918899E-3</v>
      </c>
      <c r="D51" s="4">
        <v>1.03484146983758E-2</v>
      </c>
      <c r="E51" s="3"/>
      <c r="F51" s="8" t="s">
        <v>276</v>
      </c>
      <c r="G51" s="3">
        <v>0.42092181319322602</v>
      </c>
      <c r="H51" s="3">
        <v>5.7193866909799997E-3</v>
      </c>
      <c r="I51" s="4">
        <v>2.63742025307179E-2</v>
      </c>
    </row>
    <row r="52" spans="1:9" x14ac:dyDescent="0.2">
      <c r="A52" s="8" t="s">
        <v>255</v>
      </c>
      <c r="B52" s="3">
        <v>0.51117834987712696</v>
      </c>
      <c r="C52" s="3">
        <v>1.07684626137039E-3</v>
      </c>
      <c r="D52" s="4">
        <v>3.7038069880778201E-3</v>
      </c>
      <c r="E52" s="3"/>
      <c r="F52" s="8" t="s">
        <v>279</v>
      </c>
      <c r="G52" s="3">
        <v>0.43328337762998498</v>
      </c>
      <c r="H52" s="3">
        <v>1.28947085831118E-2</v>
      </c>
      <c r="I52" s="4">
        <v>4.7157530929966503E-2</v>
      </c>
    </row>
    <row r="53" spans="1:9" x14ac:dyDescent="0.2">
      <c r="A53" s="8" t="s">
        <v>256</v>
      </c>
      <c r="B53" s="3">
        <v>0.51544645452091398</v>
      </c>
      <c r="C53" s="3">
        <v>7.67210195777229E-3</v>
      </c>
      <c r="D53" s="4">
        <v>1.8111600775690601E-2</v>
      </c>
      <c r="E53" s="3"/>
      <c r="F53" s="8" t="s">
        <v>282</v>
      </c>
      <c r="G53" s="3">
        <v>0.44632753577222001</v>
      </c>
      <c r="H53" s="3">
        <v>3.5567112739091399E-3</v>
      </c>
      <c r="I53" s="4">
        <v>1.8669940531955399E-2</v>
      </c>
    </row>
    <row r="54" spans="1:9" x14ac:dyDescent="0.2">
      <c r="A54" s="8" t="s">
        <v>85</v>
      </c>
      <c r="B54" s="3">
        <v>0.52090571806802899</v>
      </c>
      <c r="C54" s="3">
        <v>8.5240451480983904E-3</v>
      </c>
      <c r="D54" s="4">
        <v>1.9733669971408799E-2</v>
      </c>
      <c r="E54" s="3"/>
      <c r="F54" s="8" t="s">
        <v>285</v>
      </c>
      <c r="G54" s="3">
        <v>0.45860000671498802</v>
      </c>
      <c r="H54" s="3">
        <v>1.2952818066433299E-2</v>
      </c>
      <c r="I54" s="4">
        <v>4.7303161212607997E-2</v>
      </c>
    </row>
    <row r="55" spans="1:9" x14ac:dyDescent="0.2">
      <c r="A55" s="8" t="s">
        <v>257</v>
      </c>
      <c r="B55" s="3">
        <v>0.52205380523004796</v>
      </c>
      <c r="C55" s="3">
        <v>4.0786022829795299E-4</v>
      </c>
      <c r="D55" s="4">
        <v>1.70182449142762E-3</v>
      </c>
      <c r="E55" s="3"/>
      <c r="F55" s="8" t="s">
        <v>287</v>
      </c>
      <c r="G55" s="3">
        <v>0.46045915228928402</v>
      </c>
      <c r="H55" s="3">
        <v>9.1421341568307096E-3</v>
      </c>
      <c r="I55" s="4">
        <v>3.68975372136294E-2</v>
      </c>
    </row>
    <row r="56" spans="1:9" x14ac:dyDescent="0.2">
      <c r="A56" s="8" t="s">
        <v>76</v>
      </c>
      <c r="B56" s="3">
        <v>0.522465124307125</v>
      </c>
      <c r="C56" s="3">
        <v>2.02725393998025E-3</v>
      </c>
      <c r="D56" s="4">
        <v>6.1841691096514899E-3</v>
      </c>
      <c r="E56" s="3"/>
      <c r="F56" s="8" t="s">
        <v>288</v>
      </c>
      <c r="G56" s="3">
        <v>0.46413497578274099</v>
      </c>
      <c r="H56" s="3">
        <v>4.5648120031906696E-3</v>
      </c>
      <c r="I56" s="4">
        <v>2.2478603039034099E-2</v>
      </c>
    </row>
    <row r="57" spans="1:9" x14ac:dyDescent="0.2">
      <c r="A57" s="8" t="s">
        <v>258</v>
      </c>
      <c r="B57" s="3">
        <v>0.52339581352388798</v>
      </c>
      <c r="C57" s="3">
        <v>2.4558531309914699E-3</v>
      </c>
      <c r="D57" s="4">
        <v>7.1745230159532001E-3</v>
      </c>
      <c r="E57" s="3"/>
      <c r="F57" s="8" t="s">
        <v>289</v>
      </c>
      <c r="G57" s="3">
        <v>0.46837125843612198</v>
      </c>
      <c r="H57" s="3">
        <v>6.9216277433172399E-3</v>
      </c>
      <c r="I57" s="4">
        <v>3.0292369133824101E-2</v>
      </c>
    </row>
    <row r="58" spans="1:9" x14ac:dyDescent="0.2">
      <c r="A58" s="8" t="s">
        <v>259</v>
      </c>
      <c r="B58" s="3">
        <v>0.53005473007941695</v>
      </c>
      <c r="C58" s="3">
        <v>3.9354013850772199E-3</v>
      </c>
      <c r="D58" s="4">
        <v>1.0554604229302499E-2</v>
      </c>
      <c r="E58" s="3"/>
      <c r="F58" s="8" t="s">
        <v>290</v>
      </c>
      <c r="G58" s="3">
        <v>0.46952338651079301</v>
      </c>
      <c r="H58" s="3">
        <v>6.9973461120750504E-3</v>
      </c>
      <c r="I58" s="4">
        <v>3.05076034030883E-2</v>
      </c>
    </row>
    <row r="59" spans="1:9" x14ac:dyDescent="0.2">
      <c r="A59" s="8" t="s">
        <v>127</v>
      </c>
      <c r="B59" s="3">
        <v>0.53611930575304501</v>
      </c>
      <c r="C59" s="3">
        <v>1.1786162256550701E-3</v>
      </c>
      <c r="D59" s="4">
        <v>3.9823525377620499E-3</v>
      </c>
      <c r="E59" s="3"/>
      <c r="F59" s="8" t="s">
        <v>292</v>
      </c>
      <c r="G59" s="3">
        <v>0.47625740936626898</v>
      </c>
      <c r="H59" s="3">
        <v>2.2715495385705101E-3</v>
      </c>
      <c r="I59" s="4">
        <v>1.3406418440416699E-2</v>
      </c>
    </row>
    <row r="60" spans="1:9" x14ac:dyDescent="0.2">
      <c r="A60" s="8" t="s">
        <v>261</v>
      </c>
      <c r="B60" s="3">
        <v>0.54200384494662202</v>
      </c>
      <c r="C60" s="3">
        <v>7.0887178168161302E-4</v>
      </c>
      <c r="D60" s="4">
        <v>2.6447845125416401E-3</v>
      </c>
      <c r="E60" s="3"/>
      <c r="F60" s="8" t="s">
        <v>293</v>
      </c>
      <c r="G60" s="3">
        <v>0.48241689037922297</v>
      </c>
      <c r="H60" s="3">
        <v>9.76328511673984E-3</v>
      </c>
      <c r="I60" s="4">
        <v>3.8509701798623799E-2</v>
      </c>
    </row>
    <row r="61" spans="1:9" x14ac:dyDescent="0.2">
      <c r="A61" s="8" t="s">
        <v>262</v>
      </c>
      <c r="B61" s="3">
        <v>0.54612019452400196</v>
      </c>
      <c r="C61" s="3">
        <v>8.4148923808891902E-3</v>
      </c>
      <c r="D61" s="4">
        <v>1.9564152038804399E-2</v>
      </c>
      <c r="E61" s="3"/>
      <c r="F61" s="8" t="s">
        <v>294</v>
      </c>
      <c r="G61" s="3">
        <v>0.48540891371053002</v>
      </c>
      <c r="H61" s="3">
        <v>4.49851047773475E-3</v>
      </c>
      <c r="I61" s="4">
        <v>2.2247413672391799E-2</v>
      </c>
    </row>
    <row r="62" spans="1:9" x14ac:dyDescent="0.2">
      <c r="A62" s="8" t="s">
        <v>263</v>
      </c>
      <c r="B62" s="3">
        <v>0.55180252311786604</v>
      </c>
      <c r="C62" s="3">
        <v>7.79305997195388E-4</v>
      </c>
      <c r="D62" s="4">
        <v>2.8480041847345401E-3</v>
      </c>
      <c r="E62" s="3"/>
      <c r="F62" s="8" t="s">
        <v>296</v>
      </c>
      <c r="G62" s="3">
        <v>0.49034313631514997</v>
      </c>
      <c r="H62" s="3">
        <v>2.72567057057993E-3</v>
      </c>
      <c r="I62" s="4">
        <v>1.538052075757E-2</v>
      </c>
    </row>
    <row r="63" spans="1:9" x14ac:dyDescent="0.2">
      <c r="A63" s="8" t="s">
        <v>264</v>
      </c>
      <c r="B63" s="3">
        <v>0.55277031866965898</v>
      </c>
      <c r="C63" s="3">
        <v>3.7535918897959198E-3</v>
      </c>
      <c r="D63" s="4">
        <v>1.01528527298898E-2</v>
      </c>
      <c r="E63" s="3"/>
      <c r="F63" s="8" t="s">
        <v>299</v>
      </c>
      <c r="G63" s="3">
        <v>0.491361614221759</v>
      </c>
      <c r="H63" s="3">
        <v>3.4909082983329001E-3</v>
      </c>
      <c r="I63" s="4">
        <v>1.8474136703095698E-2</v>
      </c>
    </row>
    <row r="64" spans="1:9" x14ac:dyDescent="0.2">
      <c r="A64" s="8" t="s">
        <v>265</v>
      </c>
      <c r="B64" s="3">
        <v>0.55318936264234597</v>
      </c>
      <c r="C64" s="3">
        <v>1.79946314862669E-3</v>
      </c>
      <c r="D64" s="4">
        <v>5.6151923434501899E-3</v>
      </c>
      <c r="E64" s="3"/>
      <c r="F64" s="8" t="s">
        <v>300</v>
      </c>
      <c r="G64" s="3">
        <v>0.49159832764155698</v>
      </c>
      <c r="H64" s="3">
        <v>1.5916665202528599E-3</v>
      </c>
      <c r="I64" s="4">
        <v>1.0402641704697501E-2</v>
      </c>
    </row>
    <row r="65" spans="1:9" x14ac:dyDescent="0.2">
      <c r="A65" s="8" t="s">
        <v>266</v>
      </c>
      <c r="B65" s="3">
        <v>0.561817231636207</v>
      </c>
      <c r="C65" s="3">
        <v>6.7617071934832004E-3</v>
      </c>
      <c r="D65" s="4">
        <v>1.63450052859292E-2</v>
      </c>
      <c r="E65" s="3"/>
      <c r="F65" s="8" t="s">
        <v>140</v>
      </c>
      <c r="G65" s="3">
        <v>0.49587062668869603</v>
      </c>
      <c r="H65" s="3">
        <v>6.5214004693619496E-3</v>
      </c>
      <c r="I65" s="4">
        <v>2.9007054710240201E-2</v>
      </c>
    </row>
    <row r="66" spans="1:9" x14ac:dyDescent="0.2">
      <c r="A66" s="8" t="s">
        <v>267</v>
      </c>
      <c r="B66" s="3">
        <v>0.56251590596685097</v>
      </c>
      <c r="C66" s="3">
        <v>1.2336231925735E-2</v>
      </c>
      <c r="D66" s="4">
        <v>2.6664928629967201E-2</v>
      </c>
      <c r="E66" s="3"/>
      <c r="F66" s="8" t="s">
        <v>301</v>
      </c>
      <c r="G66" s="3">
        <v>0.50352083853610796</v>
      </c>
      <c r="H66" s="3">
        <v>6.0603380305710702E-3</v>
      </c>
      <c r="I66" s="4">
        <v>2.7621057639496901E-2</v>
      </c>
    </row>
    <row r="67" spans="1:9" x14ac:dyDescent="0.2">
      <c r="A67" s="8" t="s">
        <v>269</v>
      </c>
      <c r="B67" s="3">
        <v>0.56735626636157999</v>
      </c>
      <c r="C67" s="3">
        <v>2.27289133472467E-4</v>
      </c>
      <c r="D67" s="4">
        <v>1.0801715089141699E-3</v>
      </c>
      <c r="E67" s="3"/>
      <c r="F67" s="8" t="s">
        <v>308</v>
      </c>
      <c r="G67" s="3">
        <v>0.515260987753143</v>
      </c>
      <c r="H67" s="3">
        <v>9.5463878165668193E-3</v>
      </c>
      <c r="I67" s="4">
        <v>3.7934935507074302E-2</v>
      </c>
    </row>
    <row r="68" spans="1:9" x14ac:dyDescent="0.2">
      <c r="A68" s="8" t="s">
        <v>270</v>
      </c>
      <c r="B68" s="3">
        <v>0.57092755117077698</v>
      </c>
      <c r="C68" s="3">
        <v>1.5235822139734801E-3</v>
      </c>
      <c r="D68" s="4">
        <v>4.9167129088489303E-3</v>
      </c>
      <c r="E68" s="3"/>
      <c r="F68" s="8" t="s">
        <v>309</v>
      </c>
      <c r="G68" s="3">
        <v>0.51754161119465503</v>
      </c>
      <c r="H68" s="3">
        <v>4.29556138875372E-3</v>
      </c>
      <c r="I68" s="4">
        <v>2.1521490618908502E-2</v>
      </c>
    </row>
    <row r="69" spans="1:9" x14ac:dyDescent="0.2">
      <c r="A69" s="8" t="s">
        <v>271</v>
      </c>
      <c r="B69" s="3">
        <v>0.57583577113562501</v>
      </c>
      <c r="C69" s="3">
        <v>4.5942889049499898E-4</v>
      </c>
      <c r="D69" s="4">
        <v>1.8552893446765299E-3</v>
      </c>
      <c r="E69" s="3"/>
      <c r="F69" s="8" t="s">
        <v>311</v>
      </c>
      <c r="G69" s="3">
        <v>0.518756039215859</v>
      </c>
      <c r="H69" s="3">
        <v>4.3283220854800101E-3</v>
      </c>
      <c r="I69" s="4">
        <v>2.1633246519988499E-2</v>
      </c>
    </row>
    <row r="70" spans="1:9" x14ac:dyDescent="0.2">
      <c r="A70" s="8" t="s">
        <v>273</v>
      </c>
      <c r="B70" s="3">
        <v>0.57714889315744999</v>
      </c>
      <c r="C70" s="3">
        <v>1.8697194507981999E-3</v>
      </c>
      <c r="D70" s="4">
        <v>5.80207481642416E-3</v>
      </c>
      <c r="E70" s="3"/>
      <c r="F70" s="8" t="s">
        <v>312</v>
      </c>
      <c r="G70" s="3">
        <v>0.52045826729529099</v>
      </c>
      <c r="H70" s="3">
        <v>8.8375114451807006E-3</v>
      </c>
      <c r="I70" s="4">
        <v>3.6125204824906901E-2</v>
      </c>
    </row>
    <row r="71" spans="1:9" x14ac:dyDescent="0.2">
      <c r="A71" s="8" t="s">
        <v>274</v>
      </c>
      <c r="B71" s="3">
        <v>0.57840256972586002</v>
      </c>
      <c r="C71" s="3">
        <v>2.2158570956680502E-3</v>
      </c>
      <c r="D71" s="4">
        <v>6.6105125466498398E-3</v>
      </c>
      <c r="E71" s="3"/>
      <c r="F71" s="8" t="s">
        <v>313</v>
      </c>
      <c r="G71" s="3">
        <v>0.52579887427333105</v>
      </c>
      <c r="H71" s="3">
        <v>6.1733712504919097E-3</v>
      </c>
      <c r="I71" s="4">
        <v>2.8025317664584999E-2</v>
      </c>
    </row>
    <row r="72" spans="1:9" x14ac:dyDescent="0.2">
      <c r="A72" s="8" t="s">
        <v>277</v>
      </c>
      <c r="B72" s="3">
        <v>0.58319349941555398</v>
      </c>
      <c r="C72" s="3">
        <v>2.9765587574081E-3</v>
      </c>
      <c r="D72" s="4">
        <v>8.3934251578479599E-3</v>
      </c>
      <c r="E72" s="3"/>
      <c r="F72" s="8" t="s">
        <v>314</v>
      </c>
      <c r="G72" s="3">
        <v>0.52759601693982505</v>
      </c>
      <c r="H72" s="3">
        <v>7.9130517224218298E-3</v>
      </c>
      <c r="I72" s="4">
        <v>3.31182981877736E-2</v>
      </c>
    </row>
    <row r="73" spans="1:9" x14ac:dyDescent="0.2">
      <c r="A73" s="8" t="s">
        <v>3</v>
      </c>
      <c r="B73" s="3">
        <v>0.58639851279450805</v>
      </c>
      <c r="C73" s="3">
        <v>2.5060272301569001E-3</v>
      </c>
      <c r="D73" s="4">
        <v>7.3022304462415002E-3</v>
      </c>
      <c r="E73" s="3"/>
      <c r="F73" s="8" t="s">
        <v>120</v>
      </c>
      <c r="G73" s="3">
        <v>0.53046907829467904</v>
      </c>
      <c r="H73" s="3">
        <v>1.0104239841291499E-2</v>
      </c>
      <c r="I73" s="4">
        <v>3.9463369346169098E-2</v>
      </c>
    </row>
    <row r="74" spans="1:9" x14ac:dyDescent="0.2">
      <c r="A74" s="8" t="s">
        <v>278</v>
      </c>
      <c r="B74" s="3">
        <v>0.58742807905749195</v>
      </c>
      <c r="C74" s="3">
        <v>2.5896933168652201E-4</v>
      </c>
      <c r="D74" s="4">
        <v>1.19496463495653E-3</v>
      </c>
      <c r="E74" s="3"/>
      <c r="F74" s="8" t="s">
        <v>316</v>
      </c>
      <c r="G74" s="3">
        <v>0.53919339809706401</v>
      </c>
      <c r="H74" s="3">
        <v>2.9901615892417499E-3</v>
      </c>
      <c r="I74" s="4">
        <v>1.6508117290445601E-2</v>
      </c>
    </row>
    <row r="75" spans="1:9" x14ac:dyDescent="0.2">
      <c r="A75" s="8" t="s">
        <v>126</v>
      </c>
      <c r="B75" s="3">
        <v>0.59117358664581798</v>
      </c>
      <c r="C75" s="3">
        <v>8.66316004179288E-4</v>
      </c>
      <c r="D75" s="4">
        <v>3.1088815051123499E-3</v>
      </c>
      <c r="E75" s="3"/>
      <c r="F75" s="8" t="s">
        <v>317</v>
      </c>
      <c r="G75" s="3">
        <v>0.54111223218816695</v>
      </c>
      <c r="H75" s="3">
        <v>1.02430897941122E-2</v>
      </c>
      <c r="I75" s="4">
        <v>3.9855211361370602E-2</v>
      </c>
    </row>
    <row r="76" spans="1:9" x14ac:dyDescent="0.2">
      <c r="A76" s="8" t="s">
        <v>280</v>
      </c>
      <c r="B76" s="3">
        <v>0.59154576007781601</v>
      </c>
      <c r="C76" s="3">
        <v>5.8273723025000796E-3</v>
      </c>
      <c r="D76" s="4">
        <v>1.4538218915279901E-2</v>
      </c>
      <c r="E76" s="3"/>
      <c r="F76" s="8" t="s">
        <v>318</v>
      </c>
      <c r="G76" s="3">
        <v>0.55206431804551004</v>
      </c>
      <c r="H76" s="3">
        <v>1.3176404210798799E-2</v>
      </c>
      <c r="I76" s="4">
        <v>4.7814269941996203E-2</v>
      </c>
    </row>
    <row r="77" spans="1:9" x14ac:dyDescent="0.2">
      <c r="A77" s="8" t="s">
        <v>281</v>
      </c>
      <c r="B77" s="3">
        <v>0.59346690106392996</v>
      </c>
      <c r="C77" s="3">
        <v>2.1326410017565901E-4</v>
      </c>
      <c r="D77" s="4">
        <v>1.0339411342162E-3</v>
      </c>
      <c r="E77" s="3"/>
      <c r="F77" s="8" t="s">
        <v>320</v>
      </c>
      <c r="G77" s="3">
        <v>0.55705429808611095</v>
      </c>
      <c r="H77" s="3">
        <v>9.75235884965092E-3</v>
      </c>
      <c r="I77" s="4">
        <v>3.8495957519453797E-2</v>
      </c>
    </row>
    <row r="78" spans="1:9" x14ac:dyDescent="0.2">
      <c r="A78" s="8" t="s">
        <v>283</v>
      </c>
      <c r="B78" s="3">
        <v>0.59348088098969998</v>
      </c>
      <c r="C78" s="3">
        <v>1.58053650048509E-3</v>
      </c>
      <c r="D78" s="4">
        <v>5.0594773001295598E-3</v>
      </c>
      <c r="E78" s="3"/>
      <c r="F78" s="8" t="s">
        <v>322</v>
      </c>
      <c r="G78" s="3">
        <v>0.55954434612579595</v>
      </c>
      <c r="H78" s="3">
        <v>1.5625514856717701E-3</v>
      </c>
      <c r="I78" s="4">
        <v>1.0270748202516E-2</v>
      </c>
    </row>
    <row r="79" spans="1:9" x14ac:dyDescent="0.2">
      <c r="A79" s="8" t="s">
        <v>284</v>
      </c>
      <c r="B79" s="3">
        <v>0.59355436498573499</v>
      </c>
      <c r="C79" s="3">
        <v>2.8761276476389498E-4</v>
      </c>
      <c r="D79" s="4">
        <v>1.29714109165094E-3</v>
      </c>
      <c r="E79" s="3"/>
      <c r="F79" s="8" t="s">
        <v>323</v>
      </c>
      <c r="G79" s="3">
        <v>0.55998700714364402</v>
      </c>
      <c r="H79" s="3">
        <v>6.42981084939664E-3</v>
      </c>
      <c r="I79" s="4">
        <v>2.8766957427754002E-2</v>
      </c>
    </row>
    <row r="80" spans="1:9" x14ac:dyDescent="0.2">
      <c r="A80" s="8" t="s">
        <v>286</v>
      </c>
      <c r="B80" s="3">
        <v>0.59744251272489801</v>
      </c>
      <c r="C80" s="3">
        <v>5.1155629926606903E-3</v>
      </c>
      <c r="D80" s="4">
        <v>1.30842063589784E-2</v>
      </c>
      <c r="E80" s="3"/>
      <c r="F80" s="8" t="s">
        <v>324</v>
      </c>
      <c r="G80" s="3">
        <v>0.56017173957519895</v>
      </c>
      <c r="H80" s="3">
        <v>6.4540057115241504E-4</v>
      </c>
      <c r="I80" s="4">
        <v>5.2868680199072799E-3</v>
      </c>
    </row>
    <row r="81" spans="1:9" x14ac:dyDescent="0.2">
      <c r="A81" s="8" t="s">
        <v>147</v>
      </c>
      <c r="B81" s="3">
        <v>0.60394414673147501</v>
      </c>
      <c r="C81" s="3">
        <v>2.5715645121679199E-4</v>
      </c>
      <c r="D81" s="4">
        <v>1.18827183755647E-3</v>
      </c>
      <c r="E81" s="3"/>
      <c r="F81" s="8" t="s">
        <v>325</v>
      </c>
      <c r="G81" s="3">
        <v>0.56740214011440704</v>
      </c>
      <c r="H81" s="3">
        <v>5.3902857414464701E-3</v>
      </c>
      <c r="I81" s="4">
        <v>2.5280098042160099E-2</v>
      </c>
    </row>
    <row r="82" spans="1:9" x14ac:dyDescent="0.2">
      <c r="A82" s="8" t="s">
        <v>291</v>
      </c>
      <c r="B82" s="3">
        <v>0.60783619645701703</v>
      </c>
      <c r="C82" s="3">
        <v>2.44136215031545E-4</v>
      </c>
      <c r="D82" s="4">
        <v>1.1398164624171301E-3</v>
      </c>
      <c r="E82" s="3"/>
      <c r="F82" s="8" t="s">
        <v>326</v>
      </c>
      <c r="G82" s="3">
        <v>0.57849843996825101</v>
      </c>
      <c r="H82" s="3">
        <v>5.6785030272777804E-3</v>
      </c>
      <c r="I82" s="4">
        <v>2.6251024271767599E-2</v>
      </c>
    </row>
    <row r="83" spans="1:9" x14ac:dyDescent="0.2">
      <c r="A83" s="8" t="s">
        <v>295</v>
      </c>
      <c r="B83" s="3">
        <v>0.61260148242328205</v>
      </c>
      <c r="C83" s="3">
        <v>5.0745208686786602E-3</v>
      </c>
      <c r="D83" s="4">
        <v>1.3004952416980299E-2</v>
      </c>
      <c r="E83" s="3"/>
      <c r="F83" s="8" t="s">
        <v>327</v>
      </c>
      <c r="G83" s="3">
        <v>0.58400544711567404</v>
      </c>
      <c r="H83" s="3">
        <v>2.6545936447278698E-3</v>
      </c>
      <c r="I83" s="4">
        <v>1.50655106134693E-2</v>
      </c>
    </row>
    <row r="84" spans="1:9" x14ac:dyDescent="0.2">
      <c r="A84" s="8" t="s">
        <v>297</v>
      </c>
      <c r="B84" s="3">
        <v>0.61383108034148703</v>
      </c>
      <c r="C84" s="3">
        <v>8.0243985096890803E-4</v>
      </c>
      <c r="D84" s="4">
        <v>2.9191430021534201E-3</v>
      </c>
      <c r="E84" s="3"/>
      <c r="F84" s="8" t="s">
        <v>170</v>
      </c>
      <c r="G84" s="3">
        <v>0.58483519605680601</v>
      </c>
      <c r="H84" s="3">
        <v>2.2265859822058801E-3</v>
      </c>
      <c r="I84" s="4">
        <v>1.3224278451662999E-2</v>
      </c>
    </row>
    <row r="85" spans="1:9" x14ac:dyDescent="0.2">
      <c r="A85" s="8" t="s">
        <v>298</v>
      </c>
      <c r="B85" s="3">
        <v>0.61597564615447098</v>
      </c>
      <c r="C85" s="3">
        <v>1.6222800454357601E-4</v>
      </c>
      <c r="D85" s="4">
        <v>8.3007464639358805E-4</v>
      </c>
      <c r="E85" s="3"/>
      <c r="F85" s="8" t="s">
        <v>328</v>
      </c>
      <c r="G85" s="3">
        <v>0.59057047060037504</v>
      </c>
      <c r="H85" s="3">
        <v>6.4804095714848398E-3</v>
      </c>
      <c r="I85" s="4">
        <v>2.8886823535795799E-2</v>
      </c>
    </row>
    <row r="86" spans="1:9" x14ac:dyDescent="0.2">
      <c r="A86" s="8" t="s">
        <v>302</v>
      </c>
      <c r="B86" s="3">
        <v>0.62341981944384595</v>
      </c>
      <c r="C86" s="3">
        <v>1.01406261412435E-4</v>
      </c>
      <c r="D86" s="4">
        <v>5.7143201556266604E-4</v>
      </c>
      <c r="E86" s="3"/>
      <c r="F86" s="8" t="s">
        <v>168</v>
      </c>
      <c r="G86" s="3">
        <v>0.59743029003398396</v>
      </c>
      <c r="H86" s="3">
        <v>3.0850913562859902E-3</v>
      </c>
      <c r="I86" s="4">
        <v>1.6905908459817199E-2</v>
      </c>
    </row>
    <row r="87" spans="1:9" x14ac:dyDescent="0.2">
      <c r="A87" s="8" t="s">
        <v>303</v>
      </c>
      <c r="B87" s="3">
        <v>0.62560790412858003</v>
      </c>
      <c r="C87" s="3">
        <v>1.2421240837388399E-3</v>
      </c>
      <c r="D87" s="4">
        <v>4.1495046078017604E-3</v>
      </c>
      <c r="E87" s="3"/>
      <c r="F87" s="8" t="s">
        <v>333</v>
      </c>
      <c r="G87" s="3">
        <v>0.60389078587273703</v>
      </c>
      <c r="H87" s="3">
        <v>6.08557471258225E-3</v>
      </c>
      <c r="I87" s="4">
        <v>2.7699672668885199E-2</v>
      </c>
    </row>
    <row r="88" spans="1:9" x14ac:dyDescent="0.2">
      <c r="A88" s="8" t="s">
        <v>304</v>
      </c>
      <c r="B88" s="3">
        <v>0.62564971632206501</v>
      </c>
      <c r="C88" s="3">
        <v>1.4474349735461799E-3</v>
      </c>
      <c r="D88" s="4">
        <v>4.7151014597949497E-3</v>
      </c>
      <c r="E88" s="3"/>
      <c r="F88" s="8" t="s">
        <v>334</v>
      </c>
      <c r="G88" s="3">
        <v>0.60535809955745601</v>
      </c>
      <c r="H88" s="3">
        <v>1.88844820749215E-3</v>
      </c>
      <c r="I88" s="4">
        <v>1.1748577964349799E-2</v>
      </c>
    </row>
    <row r="89" spans="1:9" x14ac:dyDescent="0.2">
      <c r="A89" s="8" t="s">
        <v>305</v>
      </c>
      <c r="B89" s="3">
        <v>0.62620498256290202</v>
      </c>
      <c r="C89" s="3">
        <v>6.66387689876995E-4</v>
      </c>
      <c r="D89" s="4">
        <v>2.51438622883566E-3</v>
      </c>
      <c r="E89" s="3"/>
      <c r="F89" s="8" t="s">
        <v>335</v>
      </c>
      <c r="G89" s="3">
        <v>0.60726651764210804</v>
      </c>
      <c r="H89" s="3">
        <v>6.7519180219642204E-3</v>
      </c>
      <c r="I89" s="4">
        <v>2.97763614046214E-2</v>
      </c>
    </row>
    <row r="90" spans="1:9" x14ac:dyDescent="0.2">
      <c r="A90" s="8" t="s">
        <v>306</v>
      </c>
      <c r="B90" s="3">
        <v>0.62664969172663498</v>
      </c>
      <c r="C90" s="3">
        <v>7.6976937408068603E-4</v>
      </c>
      <c r="D90" s="4">
        <v>2.8211243160604898E-3</v>
      </c>
      <c r="E90" s="3"/>
      <c r="F90" s="8" t="s">
        <v>338</v>
      </c>
      <c r="G90" s="3">
        <v>0.60788046355944303</v>
      </c>
      <c r="H90" s="3">
        <v>2.2019919747450498E-3</v>
      </c>
      <c r="I90" s="4">
        <v>1.31382981376657E-2</v>
      </c>
    </row>
    <row r="91" spans="1:9" x14ac:dyDescent="0.2">
      <c r="A91" s="8" t="s">
        <v>307</v>
      </c>
      <c r="B91" s="3">
        <v>0.628882296101407</v>
      </c>
      <c r="C91" s="3">
        <v>5.3453917139732602E-4</v>
      </c>
      <c r="D91" s="4">
        <v>2.1059947704785702E-3</v>
      </c>
      <c r="E91" s="3"/>
      <c r="F91" s="8" t="s">
        <v>339</v>
      </c>
      <c r="G91" s="3">
        <v>0.61098311997792498</v>
      </c>
      <c r="H91" s="3">
        <v>1.13492538254995E-2</v>
      </c>
      <c r="I91" s="4">
        <v>4.2963549242085002E-2</v>
      </c>
    </row>
    <row r="92" spans="1:9" x14ac:dyDescent="0.2">
      <c r="A92" s="8" t="s">
        <v>310</v>
      </c>
      <c r="B92" s="3">
        <v>0.62972784631249901</v>
      </c>
      <c r="C92" s="3">
        <v>6.9126421380001797E-4</v>
      </c>
      <c r="D92" s="4">
        <v>2.5921781645433101E-3</v>
      </c>
      <c r="E92" s="3"/>
      <c r="F92" s="8" t="s">
        <v>341</v>
      </c>
      <c r="G92" s="3">
        <v>0.61334056331970599</v>
      </c>
      <c r="H92" s="3">
        <v>1.5656833858307001E-3</v>
      </c>
      <c r="I92" s="4">
        <v>1.02717566961347E-2</v>
      </c>
    </row>
    <row r="93" spans="1:9" x14ac:dyDescent="0.2">
      <c r="A93" s="8" t="s">
        <v>137</v>
      </c>
      <c r="B93" s="3">
        <v>0.63097436885506197</v>
      </c>
      <c r="C93" s="3">
        <v>3.7614356577204597E-4</v>
      </c>
      <c r="D93" s="4">
        <v>1.60942155975086E-3</v>
      </c>
      <c r="E93" s="3"/>
      <c r="F93" s="8" t="s">
        <v>342</v>
      </c>
      <c r="G93" s="3">
        <v>0.61425206756124195</v>
      </c>
      <c r="H93" s="3">
        <v>6.3482060289774302E-3</v>
      </c>
      <c r="I93" s="4">
        <v>2.8531077139791701E-2</v>
      </c>
    </row>
    <row r="94" spans="1:9" x14ac:dyDescent="0.2">
      <c r="A94" s="8" t="s">
        <v>315</v>
      </c>
      <c r="B94" s="3">
        <v>0.64034099073252004</v>
      </c>
      <c r="C94" s="3">
        <v>1.72805728311236E-3</v>
      </c>
      <c r="D94" s="4">
        <v>5.4358408790150499E-3</v>
      </c>
      <c r="E94" s="3"/>
      <c r="F94" s="8" t="s">
        <v>343</v>
      </c>
      <c r="G94" s="3">
        <v>0.61521414213480496</v>
      </c>
      <c r="H94" s="3">
        <v>6.4472119450676097E-4</v>
      </c>
      <c r="I94" s="4">
        <v>5.2854877007661996E-3</v>
      </c>
    </row>
    <row r="95" spans="1:9" x14ac:dyDescent="0.2">
      <c r="A95" s="8" t="s">
        <v>119</v>
      </c>
      <c r="B95" s="3">
        <v>0.64060327233899095</v>
      </c>
      <c r="C95" s="3">
        <v>6.7879334731913799E-4</v>
      </c>
      <c r="D95" s="4">
        <v>2.5528156929712099E-3</v>
      </c>
      <c r="E95" s="3"/>
      <c r="F95" s="8" t="s">
        <v>344</v>
      </c>
      <c r="G95" s="3">
        <v>0.61697700417824797</v>
      </c>
      <c r="H95" s="3">
        <v>1.7220333031511101E-3</v>
      </c>
      <c r="I95" s="4">
        <v>1.1024849352971201E-2</v>
      </c>
    </row>
    <row r="96" spans="1:9" x14ac:dyDescent="0.2">
      <c r="A96" s="8" t="s">
        <v>319</v>
      </c>
      <c r="B96" s="3">
        <v>0.64264959911196196</v>
      </c>
      <c r="C96" s="3">
        <v>1.18582663362232E-4</v>
      </c>
      <c r="D96" s="4">
        <v>6.4878700959579904E-4</v>
      </c>
      <c r="E96" s="3"/>
      <c r="F96" s="8" t="s">
        <v>345</v>
      </c>
      <c r="G96" s="3">
        <v>0.62047799238238399</v>
      </c>
      <c r="H96" s="3">
        <v>4.7581453679937302E-3</v>
      </c>
      <c r="I96" s="4">
        <v>2.3198761534996799E-2</v>
      </c>
    </row>
    <row r="97" spans="1:9" x14ac:dyDescent="0.2">
      <c r="A97" s="8" t="s">
        <v>321</v>
      </c>
      <c r="B97" s="3">
        <v>0.64732628973291295</v>
      </c>
      <c r="C97" s="3">
        <v>1.7299152869903301E-4</v>
      </c>
      <c r="D97" s="4">
        <v>8.7348480035148604E-4</v>
      </c>
      <c r="E97" s="3"/>
      <c r="F97" s="8" t="s">
        <v>346</v>
      </c>
      <c r="G97" s="3">
        <v>0.62305590156393498</v>
      </c>
      <c r="H97" s="3">
        <v>1.5695455293127799E-3</v>
      </c>
      <c r="I97" s="4">
        <v>1.0284051960905601E-2</v>
      </c>
    </row>
    <row r="98" spans="1:9" x14ac:dyDescent="0.2">
      <c r="A98" s="8" t="s">
        <v>329</v>
      </c>
      <c r="B98" s="3">
        <v>0.67693047011376895</v>
      </c>
      <c r="C98" s="3">
        <v>5.1820020694674498E-3</v>
      </c>
      <c r="D98" s="4">
        <v>1.32181936416938E-2</v>
      </c>
      <c r="E98" s="3"/>
      <c r="F98" s="8" t="s">
        <v>347</v>
      </c>
      <c r="G98" s="3">
        <v>0.63158521850428395</v>
      </c>
      <c r="H98" s="3">
        <v>6.7157002567933498E-4</v>
      </c>
      <c r="I98" s="4">
        <v>5.4358130840742704E-3</v>
      </c>
    </row>
    <row r="99" spans="1:9" x14ac:dyDescent="0.2">
      <c r="A99" s="8" t="s">
        <v>330</v>
      </c>
      <c r="B99" s="3">
        <v>0.67906419265735696</v>
      </c>
      <c r="C99" s="6">
        <v>4.1215659504408798E-5</v>
      </c>
      <c r="D99" s="4">
        <v>2.90607097375822E-4</v>
      </c>
      <c r="E99" s="3"/>
      <c r="F99" s="8" t="s">
        <v>348</v>
      </c>
      <c r="G99" s="3">
        <v>0.63160364976182004</v>
      </c>
      <c r="H99" s="3">
        <v>9.5860566188350402E-4</v>
      </c>
      <c r="I99" s="4">
        <v>7.14858057723007E-3</v>
      </c>
    </row>
    <row r="100" spans="1:9" x14ac:dyDescent="0.2">
      <c r="A100" s="8" t="s">
        <v>331</v>
      </c>
      <c r="B100" s="3">
        <v>0.68087827030124004</v>
      </c>
      <c r="C100" s="3">
        <v>2.9871339810234698E-3</v>
      </c>
      <c r="D100" s="4">
        <v>8.4163638800841094E-3</v>
      </c>
      <c r="E100" s="3"/>
      <c r="F100" s="8" t="s">
        <v>350</v>
      </c>
      <c r="G100" s="3">
        <v>0.64263778770098401</v>
      </c>
      <c r="H100" s="3">
        <v>1.83984538262035E-3</v>
      </c>
      <c r="I100" s="4">
        <v>1.15190290629684E-2</v>
      </c>
    </row>
    <row r="101" spans="1:9" x14ac:dyDescent="0.2">
      <c r="A101" s="8" t="s">
        <v>332</v>
      </c>
      <c r="B101" s="3">
        <v>0.68118497497860597</v>
      </c>
      <c r="C101" s="3">
        <v>3.8383701681824101E-3</v>
      </c>
      <c r="D101" s="4">
        <v>1.03516727079173E-2</v>
      </c>
      <c r="E101" s="3"/>
      <c r="F101" s="8" t="s">
        <v>352</v>
      </c>
      <c r="G101" s="3">
        <v>0.64751528674657899</v>
      </c>
      <c r="H101" s="3">
        <v>2.8741669012615699E-4</v>
      </c>
      <c r="I101" s="4">
        <v>2.9081390934975302E-3</v>
      </c>
    </row>
    <row r="102" spans="1:9" x14ac:dyDescent="0.2">
      <c r="A102" s="8" t="s">
        <v>336</v>
      </c>
      <c r="B102" s="3">
        <v>0.68261337223090401</v>
      </c>
      <c r="C102" s="3">
        <v>1.11251823226304E-4</v>
      </c>
      <c r="D102" s="4">
        <v>6.1683352792033398E-4</v>
      </c>
      <c r="E102" s="3"/>
      <c r="F102" s="8" t="s">
        <v>165</v>
      </c>
      <c r="G102" s="3">
        <v>0.64839566440166996</v>
      </c>
      <c r="H102" s="3">
        <v>4.6269378047837598E-3</v>
      </c>
      <c r="I102" s="4">
        <v>2.2686290257152599E-2</v>
      </c>
    </row>
    <row r="103" spans="1:9" x14ac:dyDescent="0.2">
      <c r="A103" s="8" t="s">
        <v>337</v>
      </c>
      <c r="B103" s="3">
        <v>0.68312085338342199</v>
      </c>
      <c r="C103" s="3">
        <v>1.0361079369511699E-3</v>
      </c>
      <c r="D103" s="4">
        <v>3.5911466384243801E-3</v>
      </c>
      <c r="E103" s="3"/>
      <c r="F103" s="8" t="s">
        <v>354</v>
      </c>
      <c r="G103" s="3">
        <v>0.64932905906267202</v>
      </c>
      <c r="H103" s="3">
        <v>8.5946294128411305E-3</v>
      </c>
      <c r="I103" s="4">
        <v>3.5327785421237302E-2</v>
      </c>
    </row>
    <row r="104" spans="1:9" x14ac:dyDescent="0.2">
      <c r="A104" s="8" t="s">
        <v>340</v>
      </c>
      <c r="B104" s="3">
        <v>0.684012156605046</v>
      </c>
      <c r="C104" s="3">
        <v>5.9035676756252504E-4</v>
      </c>
      <c r="D104" s="4">
        <v>2.2747974365742601E-3</v>
      </c>
      <c r="E104" s="3"/>
      <c r="F104" s="8" t="s">
        <v>356</v>
      </c>
      <c r="G104" s="3">
        <v>0.65073356524787096</v>
      </c>
      <c r="H104" s="3">
        <v>4.7806006351347402E-3</v>
      </c>
      <c r="I104" s="4">
        <v>2.3253452830796401E-2</v>
      </c>
    </row>
    <row r="105" spans="1:9" x14ac:dyDescent="0.2">
      <c r="A105" s="8" t="s">
        <v>349</v>
      </c>
      <c r="B105" s="3">
        <v>0.694434065566508</v>
      </c>
      <c r="C105" s="3">
        <v>1.20713028332666E-4</v>
      </c>
      <c r="D105" s="4">
        <v>6.5731420585777103E-4</v>
      </c>
      <c r="E105" s="3"/>
      <c r="F105" s="8" t="s">
        <v>357</v>
      </c>
      <c r="G105" s="3">
        <v>0.65335760892558004</v>
      </c>
      <c r="H105" s="3">
        <v>1.07023186692727E-3</v>
      </c>
      <c r="I105" s="4">
        <v>7.7107373922210903E-3</v>
      </c>
    </row>
    <row r="106" spans="1:9" x14ac:dyDescent="0.2">
      <c r="A106" s="8" t="s">
        <v>351</v>
      </c>
      <c r="B106" s="3">
        <v>0.69493812987596604</v>
      </c>
      <c r="C106" s="3">
        <v>4.5267609596118897E-4</v>
      </c>
      <c r="D106" s="4">
        <v>1.8380639281061499E-3</v>
      </c>
      <c r="E106" s="3"/>
      <c r="F106" s="8" t="s">
        <v>359</v>
      </c>
      <c r="G106" s="3">
        <v>0.65636404513017899</v>
      </c>
      <c r="H106" s="3">
        <v>2.6938860524678999E-4</v>
      </c>
      <c r="I106" s="4">
        <v>2.75949951473593E-3</v>
      </c>
    </row>
    <row r="107" spans="1:9" x14ac:dyDescent="0.2">
      <c r="A107" s="8" t="s">
        <v>353</v>
      </c>
      <c r="B107" s="3">
        <v>0.69556890220225398</v>
      </c>
      <c r="C107" s="3">
        <v>4.5841100176332E-4</v>
      </c>
      <c r="D107" s="4">
        <v>1.8526250875950401E-3</v>
      </c>
      <c r="E107" s="3"/>
      <c r="F107" s="8" t="s">
        <v>162</v>
      </c>
      <c r="G107" s="3">
        <v>0.65695506006408</v>
      </c>
      <c r="H107" s="3">
        <v>4.2680564286720502E-3</v>
      </c>
      <c r="I107" s="4">
        <v>2.14335139476261E-2</v>
      </c>
    </row>
    <row r="108" spans="1:9" x14ac:dyDescent="0.2">
      <c r="A108" s="8" t="s">
        <v>355</v>
      </c>
      <c r="B108" s="3">
        <v>0.69641146387650898</v>
      </c>
      <c r="C108" s="3">
        <v>2.4220353968627001E-4</v>
      </c>
      <c r="D108" s="4">
        <v>1.1333504394365199E-3</v>
      </c>
      <c r="E108" s="3"/>
      <c r="F108" s="8" t="s">
        <v>360</v>
      </c>
      <c r="G108" s="3">
        <v>0.65840044490504901</v>
      </c>
      <c r="H108" s="3">
        <v>1.68175328323119E-3</v>
      </c>
      <c r="I108" s="4">
        <v>1.08542853826013E-2</v>
      </c>
    </row>
    <row r="109" spans="1:9" x14ac:dyDescent="0.2">
      <c r="A109" s="8" t="s">
        <v>358</v>
      </c>
      <c r="B109" s="3">
        <v>0.70076201057197796</v>
      </c>
      <c r="C109" s="6">
        <v>3.1579409471378798E-5</v>
      </c>
      <c r="D109" s="4">
        <v>2.3813452652396899E-4</v>
      </c>
      <c r="E109" s="3"/>
      <c r="F109" s="8" t="s">
        <v>361</v>
      </c>
      <c r="G109" s="3">
        <v>0.66680891131860098</v>
      </c>
      <c r="H109" s="3">
        <v>1.7359891175595899E-3</v>
      </c>
      <c r="I109" s="4">
        <v>1.10687183663781E-2</v>
      </c>
    </row>
    <row r="110" spans="1:9" x14ac:dyDescent="0.2">
      <c r="A110" s="8" t="s">
        <v>54</v>
      </c>
      <c r="B110" s="3">
        <v>0.70202913675502998</v>
      </c>
      <c r="C110" s="3">
        <v>1.0237541701978901E-3</v>
      </c>
      <c r="D110" s="4">
        <v>3.55308978358517E-3</v>
      </c>
      <c r="E110" s="3"/>
      <c r="F110" s="8" t="s">
        <v>362</v>
      </c>
      <c r="G110" s="3">
        <v>0.668238766034568</v>
      </c>
      <c r="H110" s="3">
        <v>9.9582545301523002E-3</v>
      </c>
      <c r="I110" s="4">
        <v>3.9040584073117002E-2</v>
      </c>
    </row>
    <row r="111" spans="1:9" x14ac:dyDescent="0.2">
      <c r="A111" s="8" t="s">
        <v>363</v>
      </c>
      <c r="B111" s="3">
        <v>0.70442211610288197</v>
      </c>
      <c r="C111" s="3">
        <v>4.4668528317845898E-4</v>
      </c>
      <c r="D111" s="4">
        <v>1.81801964585536E-3</v>
      </c>
      <c r="E111" s="3"/>
      <c r="F111" s="8" t="s">
        <v>364</v>
      </c>
      <c r="G111" s="3">
        <v>0.66938272813783495</v>
      </c>
      <c r="H111" s="3">
        <v>9.4454874688012396E-4</v>
      </c>
      <c r="I111" s="4">
        <v>7.0711297649940401E-3</v>
      </c>
    </row>
    <row r="112" spans="1:9" x14ac:dyDescent="0.2">
      <c r="A112" s="8" t="s">
        <v>368</v>
      </c>
      <c r="B112" s="3">
        <v>0.71015155455402901</v>
      </c>
      <c r="C112" s="3">
        <v>4.93429176829452E-4</v>
      </c>
      <c r="D112" s="4">
        <v>1.9710495225781898E-3</v>
      </c>
      <c r="E112" s="3"/>
      <c r="F112" s="8" t="s">
        <v>365</v>
      </c>
      <c r="G112" s="3">
        <v>0.675000910457345</v>
      </c>
      <c r="H112" s="3">
        <v>4.17615127966732E-3</v>
      </c>
      <c r="I112" s="4">
        <v>2.1055780282377201E-2</v>
      </c>
    </row>
    <row r="113" spans="1:9" x14ac:dyDescent="0.2">
      <c r="A113" s="8" t="s">
        <v>370</v>
      </c>
      <c r="B113" s="3">
        <v>0.71026453474666196</v>
      </c>
      <c r="C113" s="3">
        <v>4.5475165257772898E-4</v>
      </c>
      <c r="D113" s="4">
        <v>1.84453774879235E-3</v>
      </c>
      <c r="E113" s="3"/>
      <c r="F113" s="8" t="s">
        <v>366</v>
      </c>
      <c r="G113" s="3">
        <v>0.67789160549595995</v>
      </c>
      <c r="H113" s="3">
        <v>3.47807596398996E-4</v>
      </c>
      <c r="I113" s="4">
        <v>3.30101845923024E-3</v>
      </c>
    </row>
    <row r="114" spans="1:9" x14ac:dyDescent="0.2">
      <c r="A114" s="8" t="s">
        <v>374</v>
      </c>
      <c r="B114" s="3">
        <v>0.71281358436691999</v>
      </c>
      <c r="C114" s="3">
        <v>6.6459368716972498E-4</v>
      </c>
      <c r="D114" s="4">
        <v>2.5094475501671498E-3</v>
      </c>
      <c r="E114" s="3"/>
      <c r="F114" s="8" t="s">
        <v>367</v>
      </c>
      <c r="G114" s="3">
        <v>0.686825993625367</v>
      </c>
      <c r="H114" s="3">
        <v>1.23428294058015E-3</v>
      </c>
      <c r="I114" s="4">
        <v>8.6166607984090298E-3</v>
      </c>
    </row>
    <row r="115" spans="1:9" x14ac:dyDescent="0.2">
      <c r="A115" s="8" t="s">
        <v>376</v>
      </c>
      <c r="B115" s="3">
        <v>0.71405347916078299</v>
      </c>
      <c r="C115" s="3">
        <v>1.9237563001196201E-4</v>
      </c>
      <c r="D115" s="4">
        <v>9.4686882402652899E-4</v>
      </c>
      <c r="E115" s="3"/>
      <c r="F115" s="8" t="s">
        <v>369</v>
      </c>
      <c r="G115" s="3">
        <v>0.68787483760619705</v>
      </c>
      <c r="H115" s="3">
        <v>2.4790904292414698E-3</v>
      </c>
      <c r="I115" s="4">
        <v>1.4312873650073801E-2</v>
      </c>
    </row>
    <row r="116" spans="1:9" x14ac:dyDescent="0.2">
      <c r="A116" s="8" t="s">
        <v>381</v>
      </c>
      <c r="B116" s="3">
        <v>0.71902744044093203</v>
      </c>
      <c r="C116" s="3">
        <v>1.52915890844885E-4</v>
      </c>
      <c r="D116" s="4">
        <v>7.9460964675097205E-4</v>
      </c>
      <c r="E116" s="3"/>
      <c r="F116" s="8" t="s">
        <v>371</v>
      </c>
      <c r="G116" s="3">
        <v>0.68984191486740098</v>
      </c>
      <c r="H116" s="3">
        <v>3.78779951254147E-4</v>
      </c>
      <c r="I116" s="4">
        <v>3.53368564082543E-3</v>
      </c>
    </row>
    <row r="117" spans="1:9" x14ac:dyDescent="0.2">
      <c r="A117" s="8" t="s">
        <v>16</v>
      </c>
      <c r="B117" s="3">
        <v>0.72045594218535502</v>
      </c>
      <c r="C117" s="6">
        <v>3.6214450215900702E-5</v>
      </c>
      <c r="D117" s="4">
        <v>2.64041368522698E-4</v>
      </c>
      <c r="E117" s="3"/>
      <c r="F117" s="8" t="s">
        <v>372</v>
      </c>
      <c r="G117" s="3">
        <v>0.69160925605200696</v>
      </c>
      <c r="H117" s="3">
        <v>6.9530215855654503E-4</v>
      </c>
      <c r="I117" s="4">
        <v>5.57211164401705E-3</v>
      </c>
    </row>
    <row r="118" spans="1:9" x14ac:dyDescent="0.2">
      <c r="A118" s="8" t="s">
        <v>171</v>
      </c>
      <c r="B118" s="3">
        <v>0.72429774641767797</v>
      </c>
      <c r="C118" s="3">
        <v>1.06856603849399E-4</v>
      </c>
      <c r="D118" s="4">
        <v>5.9758833698696505E-4</v>
      </c>
      <c r="E118" s="3"/>
      <c r="F118" s="8" t="s">
        <v>373</v>
      </c>
      <c r="G118" s="3">
        <v>0.69199339104474999</v>
      </c>
      <c r="H118" s="3">
        <v>2.9689322757896399E-3</v>
      </c>
      <c r="I118" s="4">
        <v>1.6434763683959099E-2</v>
      </c>
    </row>
    <row r="119" spans="1:9" x14ac:dyDescent="0.2">
      <c r="A119" s="8" t="s">
        <v>386</v>
      </c>
      <c r="B119" s="3">
        <v>0.72554166506092899</v>
      </c>
      <c r="C119" s="6">
        <v>4.1891416403236601E-5</v>
      </c>
      <c r="D119" s="4">
        <v>2.9343845234115502E-4</v>
      </c>
      <c r="E119" s="3"/>
      <c r="F119" s="8" t="s">
        <v>375</v>
      </c>
      <c r="G119" s="3">
        <v>0.69733611086017899</v>
      </c>
      <c r="H119" s="3">
        <v>1.1459511258483299E-3</v>
      </c>
      <c r="I119" s="4">
        <v>8.1428642500183997E-3</v>
      </c>
    </row>
    <row r="120" spans="1:9" x14ac:dyDescent="0.2">
      <c r="A120" s="8" t="s">
        <v>388</v>
      </c>
      <c r="B120" s="3">
        <v>0.72635156655969502</v>
      </c>
      <c r="C120" s="3">
        <v>1.87422294349281E-4</v>
      </c>
      <c r="D120" s="4">
        <v>9.2822932376144499E-4</v>
      </c>
      <c r="E120" s="3"/>
      <c r="F120" s="8" t="s">
        <v>377</v>
      </c>
      <c r="G120" s="3">
        <v>0.69742416375375504</v>
      </c>
      <c r="H120" s="3">
        <v>5.7544540563127201E-3</v>
      </c>
      <c r="I120" s="4">
        <v>2.64720238624328E-2</v>
      </c>
    </row>
    <row r="121" spans="1:9" x14ac:dyDescent="0.2">
      <c r="A121" s="8" t="s">
        <v>99</v>
      </c>
      <c r="B121" s="3">
        <v>0.72719360169629599</v>
      </c>
      <c r="C121" s="6">
        <v>5.45633163618299E-5</v>
      </c>
      <c r="D121" s="4">
        <v>3.5933295421991898E-4</v>
      </c>
      <c r="E121" s="3"/>
      <c r="F121" s="8" t="s">
        <v>378</v>
      </c>
      <c r="G121" s="3">
        <v>0.70026563523275298</v>
      </c>
      <c r="H121" s="3">
        <v>4.54528552907465E-3</v>
      </c>
      <c r="I121" s="4">
        <v>2.2403775170941598E-2</v>
      </c>
    </row>
    <row r="122" spans="1:9" x14ac:dyDescent="0.2">
      <c r="A122" s="8" t="s">
        <v>391</v>
      </c>
      <c r="B122" s="3">
        <v>0.72753279123565295</v>
      </c>
      <c r="C122" s="6">
        <v>8.7050454691391203E-5</v>
      </c>
      <c r="D122" s="4">
        <v>5.0987910301405798E-4</v>
      </c>
      <c r="E122" s="3"/>
      <c r="F122" s="8" t="s">
        <v>379</v>
      </c>
      <c r="G122" s="3">
        <v>0.70038413622041096</v>
      </c>
      <c r="H122" s="3">
        <v>2.5526810941925698E-4</v>
      </c>
      <c r="I122" s="4">
        <v>2.6676806667188199E-3</v>
      </c>
    </row>
    <row r="123" spans="1:9" x14ac:dyDescent="0.2">
      <c r="A123" s="8" t="s">
        <v>394</v>
      </c>
      <c r="B123" s="3">
        <v>0.73071470642415404</v>
      </c>
      <c r="C123" s="3">
        <v>1.12350020641718E-4</v>
      </c>
      <c r="D123" s="4">
        <v>6.2192258617400496E-4</v>
      </c>
      <c r="E123" s="3"/>
      <c r="F123" s="8" t="s">
        <v>380</v>
      </c>
      <c r="G123" s="3">
        <v>0.70240094046482004</v>
      </c>
      <c r="H123" s="3">
        <v>6.9397669475558304E-4</v>
      </c>
      <c r="I123" s="4">
        <v>5.5673307693263896E-3</v>
      </c>
    </row>
    <row r="124" spans="1:9" x14ac:dyDescent="0.2">
      <c r="A124" s="8" t="s">
        <v>398</v>
      </c>
      <c r="B124" s="3">
        <v>0.73217433291338796</v>
      </c>
      <c r="C124" s="6">
        <v>7.5554745324495794E-5</v>
      </c>
      <c r="D124" s="4">
        <v>4.5967340884771601E-4</v>
      </c>
      <c r="E124" s="3"/>
      <c r="F124" s="8" t="s">
        <v>382</v>
      </c>
      <c r="G124" s="3">
        <v>0.70716451686528403</v>
      </c>
      <c r="H124" s="3">
        <v>2.1548246094154101E-3</v>
      </c>
      <c r="I124" s="4">
        <v>1.29348029682096E-2</v>
      </c>
    </row>
    <row r="125" spans="1:9" x14ac:dyDescent="0.2">
      <c r="A125" s="8" t="s">
        <v>401</v>
      </c>
      <c r="B125" s="3">
        <v>0.73450844603216803</v>
      </c>
      <c r="C125" s="3">
        <v>3.7189532474802298E-4</v>
      </c>
      <c r="D125" s="4">
        <v>1.59322113036979E-3</v>
      </c>
      <c r="E125" s="3"/>
      <c r="F125" s="8" t="s">
        <v>383</v>
      </c>
      <c r="G125" s="3">
        <v>0.70986651088544395</v>
      </c>
      <c r="H125" s="3">
        <v>8.7808120356730607E-3</v>
      </c>
      <c r="I125" s="4">
        <v>3.5921819423121198E-2</v>
      </c>
    </row>
    <row r="126" spans="1:9" x14ac:dyDescent="0.2">
      <c r="A126" s="8" t="s">
        <v>404</v>
      </c>
      <c r="B126" s="3">
        <v>0.73694084771824697</v>
      </c>
      <c r="C126" s="3">
        <v>1.2559995201172599E-4</v>
      </c>
      <c r="D126" s="4">
        <v>6.7856767807484002E-4</v>
      </c>
      <c r="E126" s="3"/>
      <c r="F126" s="8" t="s">
        <v>384</v>
      </c>
      <c r="G126" s="3">
        <v>0.71252512469008</v>
      </c>
      <c r="H126" s="3">
        <v>7.2715869056535097E-3</v>
      </c>
      <c r="I126" s="4">
        <v>3.1438294243999701E-2</v>
      </c>
    </row>
    <row r="127" spans="1:9" x14ac:dyDescent="0.2">
      <c r="A127" s="8" t="s">
        <v>407</v>
      </c>
      <c r="B127" s="3">
        <v>0.73972076834925704</v>
      </c>
      <c r="C127" s="3">
        <v>2.45396430916722E-4</v>
      </c>
      <c r="D127" s="4">
        <v>1.14518334427804E-3</v>
      </c>
      <c r="E127" s="3"/>
      <c r="F127" s="8" t="s">
        <v>164</v>
      </c>
      <c r="G127" s="3">
        <v>0.71974100193646595</v>
      </c>
      <c r="H127" s="3">
        <v>2.3333381550874399E-4</v>
      </c>
      <c r="I127" s="4">
        <v>2.5094299950659698E-3</v>
      </c>
    </row>
    <row r="128" spans="1:9" x14ac:dyDescent="0.2">
      <c r="A128" s="8" t="s">
        <v>12</v>
      </c>
      <c r="B128" s="3">
        <v>0.74362881802817105</v>
      </c>
      <c r="C128" s="3">
        <v>1.6521940522603199E-4</v>
      </c>
      <c r="D128" s="4">
        <v>8.4246425158625998E-4</v>
      </c>
      <c r="E128" s="3"/>
      <c r="F128" s="8" t="s">
        <v>385</v>
      </c>
      <c r="G128" s="3">
        <v>0.72553058901345802</v>
      </c>
      <c r="H128" s="3">
        <v>7.2273648041106704E-3</v>
      </c>
      <c r="I128" s="4">
        <v>3.1312527748462701E-2</v>
      </c>
    </row>
    <row r="129" spans="1:9" x14ac:dyDescent="0.2">
      <c r="A129" s="8" t="s">
        <v>412</v>
      </c>
      <c r="B129" s="3">
        <v>0.74434988776715205</v>
      </c>
      <c r="C129" s="3">
        <v>2.43724641379199E-4</v>
      </c>
      <c r="D129" s="4">
        <v>1.1384086409522299E-3</v>
      </c>
      <c r="E129" s="3"/>
      <c r="F129" s="8" t="s">
        <v>387</v>
      </c>
      <c r="G129" s="3">
        <v>0.72921006557170498</v>
      </c>
      <c r="H129" s="3">
        <v>4.79983142928218E-4</v>
      </c>
      <c r="I129" s="4">
        <v>4.2443637578934599E-3</v>
      </c>
    </row>
    <row r="130" spans="1:9" x14ac:dyDescent="0.2">
      <c r="A130" s="8" t="s">
        <v>415</v>
      </c>
      <c r="B130" s="3">
        <v>0.74507582974576403</v>
      </c>
      <c r="C130" s="6">
        <v>4.4491649215982499E-5</v>
      </c>
      <c r="D130" s="4">
        <v>3.0934852337940501E-4</v>
      </c>
      <c r="E130" s="3"/>
      <c r="F130" s="8" t="s">
        <v>389</v>
      </c>
      <c r="G130" s="3">
        <v>0.730828576065088</v>
      </c>
      <c r="H130" s="3">
        <v>1.00368064799138E-3</v>
      </c>
      <c r="I130" s="4">
        <v>7.3629052104608799E-3</v>
      </c>
    </row>
    <row r="131" spans="1:9" x14ac:dyDescent="0.2">
      <c r="A131" s="8" t="s">
        <v>416</v>
      </c>
      <c r="B131" s="3">
        <v>0.74536046492742203</v>
      </c>
      <c r="C131" s="3">
        <v>2.5204117796566701E-3</v>
      </c>
      <c r="D131" s="4">
        <v>7.3392007521328202E-3</v>
      </c>
      <c r="E131" s="3"/>
      <c r="F131" s="8" t="s">
        <v>390</v>
      </c>
      <c r="G131" s="3">
        <v>0.73353950491499798</v>
      </c>
      <c r="H131" s="3">
        <v>3.7413809589463402E-4</v>
      </c>
      <c r="I131" s="4">
        <v>3.4998487704574E-3</v>
      </c>
    </row>
    <row r="132" spans="1:9" x14ac:dyDescent="0.2">
      <c r="A132" s="8" t="s">
        <v>419</v>
      </c>
      <c r="B132" s="3">
        <v>0.74904993378712204</v>
      </c>
      <c r="C132" s="6">
        <v>7.2379871619096295E-5</v>
      </c>
      <c r="D132" s="4">
        <v>4.4573937605426798E-4</v>
      </c>
      <c r="E132" s="3"/>
      <c r="F132" s="8" t="s">
        <v>392</v>
      </c>
      <c r="G132" s="3">
        <v>0.74643443741424398</v>
      </c>
      <c r="H132" s="6">
        <v>9.8174682299354303E-5</v>
      </c>
      <c r="I132" s="4">
        <v>1.3277323700249899E-3</v>
      </c>
    </row>
    <row r="133" spans="1:9" x14ac:dyDescent="0.2">
      <c r="A133" s="8" t="s">
        <v>426</v>
      </c>
      <c r="B133" s="3">
        <v>0.76036140129206797</v>
      </c>
      <c r="C133" s="3">
        <v>1.3474118294934501E-4</v>
      </c>
      <c r="D133" s="4">
        <v>7.1820313178460595E-4</v>
      </c>
      <c r="E133" s="3"/>
      <c r="F133" s="8" t="s">
        <v>393</v>
      </c>
      <c r="G133" s="3">
        <v>0.74775109311179599</v>
      </c>
      <c r="H133" s="3">
        <v>3.7715478433523399E-3</v>
      </c>
      <c r="I133" s="4">
        <v>1.9544112781928899E-2</v>
      </c>
    </row>
    <row r="134" spans="1:9" x14ac:dyDescent="0.2">
      <c r="A134" s="8" t="s">
        <v>427</v>
      </c>
      <c r="B134" s="3">
        <v>0.76107219106276602</v>
      </c>
      <c r="C134" s="6">
        <v>7.2319173151103004E-5</v>
      </c>
      <c r="D134" s="4">
        <v>4.4573937605426798E-4</v>
      </c>
      <c r="E134" s="3"/>
      <c r="F134" s="8" t="s">
        <v>395</v>
      </c>
      <c r="G134" s="3">
        <v>0.75260476397787102</v>
      </c>
      <c r="H134" s="3">
        <v>6.2274078705999297E-3</v>
      </c>
      <c r="I134" s="4">
        <v>2.8208739855178099E-2</v>
      </c>
    </row>
    <row r="135" spans="1:9" x14ac:dyDescent="0.2">
      <c r="A135" s="8" t="s">
        <v>429</v>
      </c>
      <c r="B135" s="3">
        <v>0.76246290618718104</v>
      </c>
      <c r="C135" s="6">
        <v>5.7109936407364103E-5</v>
      </c>
      <c r="D135" s="4">
        <v>3.7231216261536803E-4</v>
      </c>
      <c r="E135" s="3"/>
      <c r="F135" s="8" t="s">
        <v>396</v>
      </c>
      <c r="G135" s="3">
        <v>0.75286884260415199</v>
      </c>
      <c r="H135" s="3">
        <v>8.4570627715358695E-3</v>
      </c>
      <c r="I135" s="4">
        <v>3.4900985813446403E-2</v>
      </c>
    </row>
    <row r="136" spans="1:9" x14ac:dyDescent="0.2">
      <c r="A136" s="8" t="s">
        <v>432</v>
      </c>
      <c r="B136" s="3">
        <v>0.76592554352459197</v>
      </c>
      <c r="C136" s="3">
        <v>1.5589852700841899E-4</v>
      </c>
      <c r="D136" s="4">
        <v>8.04829911856486E-4</v>
      </c>
      <c r="E136" s="3"/>
      <c r="F136" s="8" t="s">
        <v>397</v>
      </c>
      <c r="G136" s="3">
        <v>0.75586274490257699</v>
      </c>
      <c r="H136" s="3">
        <v>1.1056363172775501E-4</v>
      </c>
      <c r="I136" s="4">
        <v>1.4449478746026399E-3</v>
      </c>
    </row>
    <row r="137" spans="1:9" x14ac:dyDescent="0.2">
      <c r="A137" s="8" t="s">
        <v>439</v>
      </c>
      <c r="B137" s="3">
        <v>0.77571921344997097</v>
      </c>
      <c r="C137" s="6">
        <v>3.2683825410285699E-5</v>
      </c>
      <c r="D137" s="4">
        <v>2.4432576423035802E-4</v>
      </c>
      <c r="E137" s="3"/>
      <c r="F137" s="8" t="s">
        <v>399</v>
      </c>
      <c r="G137" s="3">
        <v>0.75626498611222603</v>
      </c>
      <c r="H137" s="3">
        <v>7.0442686380655099E-4</v>
      </c>
      <c r="I137" s="4">
        <v>5.6147922441776403E-3</v>
      </c>
    </row>
    <row r="138" spans="1:9" x14ac:dyDescent="0.2">
      <c r="A138" s="8" t="s">
        <v>442</v>
      </c>
      <c r="B138" s="3">
        <v>0.77703882942201696</v>
      </c>
      <c r="C138" s="3">
        <v>9.7563414862177598E-4</v>
      </c>
      <c r="D138" s="4">
        <v>3.4112574861915801E-3</v>
      </c>
      <c r="E138" s="3"/>
      <c r="F138" s="8" t="s">
        <v>400</v>
      </c>
      <c r="G138" s="3">
        <v>0.75873989777621498</v>
      </c>
      <c r="H138" s="3">
        <v>2.6331641435455402E-4</v>
      </c>
      <c r="I138" s="4">
        <v>2.7133906438773798E-3</v>
      </c>
    </row>
    <row r="139" spans="1:9" x14ac:dyDescent="0.2">
      <c r="A139" s="8" t="s">
        <v>452</v>
      </c>
      <c r="B139" s="3">
        <v>0.78270535171236399</v>
      </c>
      <c r="C139" s="3">
        <v>5.68811354292405E-4</v>
      </c>
      <c r="D139" s="4">
        <v>2.2102353213575799E-3</v>
      </c>
      <c r="E139" s="3"/>
      <c r="F139" s="8" t="s">
        <v>402</v>
      </c>
      <c r="G139" s="3">
        <v>0.76011054118224997</v>
      </c>
      <c r="H139" s="6">
        <v>8.5817814582122399E-5</v>
      </c>
      <c r="I139" s="4">
        <v>1.1917733015659601E-3</v>
      </c>
    </row>
    <row r="140" spans="1:9" x14ac:dyDescent="0.2">
      <c r="A140" s="8" t="s">
        <v>63</v>
      </c>
      <c r="B140" s="3">
        <v>0.79152187106134597</v>
      </c>
      <c r="C140" s="3">
        <v>1.2693864997015099E-4</v>
      </c>
      <c r="D140" s="4">
        <v>6.8437064752015599E-4</v>
      </c>
      <c r="E140" s="3"/>
      <c r="F140" s="8" t="s">
        <v>403</v>
      </c>
      <c r="G140" s="3">
        <v>0.76174741209246299</v>
      </c>
      <c r="H140" s="6">
        <v>5.1182460384895102E-5</v>
      </c>
      <c r="I140" s="4">
        <v>8.1718169003414402E-4</v>
      </c>
    </row>
    <row r="141" spans="1:9" x14ac:dyDescent="0.2">
      <c r="A141" s="8" t="s">
        <v>460</v>
      </c>
      <c r="B141" s="3">
        <v>0.79453168726553403</v>
      </c>
      <c r="C141" s="6">
        <v>6.3891235335509098E-5</v>
      </c>
      <c r="D141" s="4">
        <v>4.0429279558481802E-4</v>
      </c>
      <c r="E141" s="3"/>
      <c r="F141" s="8" t="s">
        <v>405</v>
      </c>
      <c r="G141" s="3">
        <v>0.76342977273372004</v>
      </c>
      <c r="H141" s="3">
        <v>1.55526579503979E-3</v>
      </c>
      <c r="I141" s="4">
        <v>1.02358650861843E-2</v>
      </c>
    </row>
    <row r="142" spans="1:9" x14ac:dyDescent="0.2">
      <c r="A142" s="8" t="s">
        <v>464</v>
      </c>
      <c r="B142" s="3">
        <v>0.79799283280804001</v>
      </c>
      <c r="C142" s="3">
        <v>1.9116706165575498E-2</v>
      </c>
      <c r="D142" s="4">
        <v>3.8419083525455401E-2</v>
      </c>
      <c r="E142" s="3"/>
      <c r="F142" s="8" t="s">
        <v>406</v>
      </c>
      <c r="G142" s="3">
        <v>0.76415219770884901</v>
      </c>
      <c r="H142" s="3">
        <v>1.5740961043225399E-4</v>
      </c>
      <c r="I142" s="4">
        <v>1.8870913436061401E-3</v>
      </c>
    </row>
    <row r="143" spans="1:9" x14ac:dyDescent="0.2">
      <c r="A143" s="8" t="s">
        <v>470</v>
      </c>
      <c r="B143" s="3">
        <v>0.81025628535683203</v>
      </c>
      <c r="C143" s="6">
        <v>1.27492125268979E-5</v>
      </c>
      <c r="D143" s="4">
        <v>1.2213273407711599E-4</v>
      </c>
      <c r="E143" s="3"/>
      <c r="F143" s="8" t="s">
        <v>408</v>
      </c>
      <c r="G143" s="3">
        <v>0.76432925578199096</v>
      </c>
      <c r="H143" s="3">
        <v>6.9416747462121005E-4</v>
      </c>
      <c r="I143" s="4">
        <v>5.5673307693263896E-3</v>
      </c>
    </row>
    <row r="144" spans="1:9" x14ac:dyDescent="0.2">
      <c r="A144" s="8" t="s">
        <v>472</v>
      </c>
      <c r="B144" s="3">
        <v>0.81230353018866797</v>
      </c>
      <c r="C144" s="3">
        <v>1.4438537064943499E-4</v>
      </c>
      <c r="D144" s="4">
        <v>7.59436219999518E-4</v>
      </c>
      <c r="E144" s="3"/>
      <c r="F144" s="8" t="s">
        <v>409</v>
      </c>
      <c r="G144" s="3">
        <v>0.76449612971608505</v>
      </c>
      <c r="H144" s="3">
        <v>6.7777516162475799E-4</v>
      </c>
      <c r="I144" s="4">
        <v>5.4612631013783103E-3</v>
      </c>
    </row>
    <row r="145" spans="1:9" x14ac:dyDescent="0.2">
      <c r="A145" s="8" t="s">
        <v>475</v>
      </c>
      <c r="B145" s="3">
        <v>0.81376470649912303</v>
      </c>
      <c r="C145" s="3">
        <v>1.2289364715285099E-3</v>
      </c>
      <c r="D145" s="4">
        <v>4.1174147456068504E-3</v>
      </c>
      <c r="E145" s="3"/>
      <c r="F145" s="8" t="s">
        <v>410</v>
      </c>
      <c r="G145" s="3">
        <v>0.76658381502083495</v>
      </c>
      <c r="H145" s="3">
        <v>5.9751488876268904E-4</v>
      </c>
      <c r="I145" s="4">
        <v>4.9854681931986002E-3</v>
      </c>
    </row>
    <row r="146" spans="1:9" x14ac:dyDescent="0.2">
      <c r="A146" s="8" t="s">
        <v>477</v>
      </c>
      <c r="B146" s="3">
        <v>0.81404548984627201</v>
      </c>
      <c r="C146" s="6">
        <v>1.83673793444725E-5</v>
      </c>
      <c r="D146" s="4">
        <v>1.5982246147848E-4</v>
      </c>
      <c r="E146" s="3"/>
      <c r="F146" s="8" t="s">
        <v>411</v>
      </c>
      <c r="G146" s="3">
        <v>0.77143066052156695</v>
      </c>
      <c r="H146" s="6">
        <v>7.4282488005541499E-5</v>
      </c>
      <c r="I146" s="4">
        <v>1.07037133830826E-3</v>
      </c>
    </row>
    <row r="147" spans="1:9" x14ac:dyDescent="0.2">
      <c r="A147" s="8" t="s">
        <v>479</v>
      </c>
      <c r="B147" s="3">
        <v>0.81450915172836302</v>
      </c>
      <c r="C147" s="6">
        <v>4.6554633751047099E-5</v>
      </c>
      <c r="D147" s="4">
        <v>3.1961130775602702E-4</v>
      </c>
      <c r="E147" s="3"/>
      <c r="F147" s="8" t="s">
        <v>413</v>
      </c>
      <c r="G147" s="3">
        <v>0.77268778044074105</v>
      </c>
      <c r="H147" s="3">
        <v>2.0434387887879901E-4</v>
      </c>
      <c r="I147" s="4">
        <v>2.2846620606401199E-3</v>
      </c>
    </row>
    <row r="148" spans="1:9" x14ac:dyDescent="0.2">
      <c r="A148" s="8" t="s">
        <v>484</v>
      </c>
      <c r="B148" s="3">
        <v>0.81708145554188905</v>
      </c>
      <c r="C148" s="6">
        <v>3.0237855304445099E-5</v>
      </c>
      <c r="D148" s="4">
        <v>2.3188804373549301E-4</v>
      </c>
      <c r="E148" s="3"/>
      <c r="F148" s="8" t="s">
        <v>414</v>
      </c>
      <c r="G148" s="3">
        <v>0.773741925420252</v>
      </c>
      <c r="H148" s="3">
        <v>1.60975041606469E-4</v>
      </c>
      <c r="I148" s="4">
        <v>1.92178944865869E-3</v>
      </c>
    </row>
    <row r="149" spans="1:9" x14ac:dyDescent="0.2">
      <c r="A149" s="8" t="s">
        <v>486</v>
      </c>
      <c r="B149" s="3">
        <v>0.81829445109344801</v>
      </c>
      <c r="C149" s="3">
        <v>4.5784746005010499E-4</v>
      </c>
      <c r="D149" s="4">
        <v>1.8517943008906901E-3</v>
      </c>
      <c r="E149" s="3"/>
      <c r="F149" s="8" t="s">
        <v>417</v>
      </c>
      <c r="G149" s="3">
        <v>0.77672920204471096</v>
      </c>
      <c r="H149" s="3">
        <v>2.8077496054936001E-3</v>
      </c>
      <c r="I149" s="4">
        <v>1.5708111764156402E-2</v>
      </c>
    </row>
    <row r="150" spans="1:9" x14ac:dyDescent="0.2">
      <c r="A150" s="8" t="s">
        <v>489</v>
      </c>
      <c r="B150" s="3">
        <v>0.81881870059403095</v>
      </c>
      <c r="C150" s="6">
        <v>2.1968965554961899E-5</v>
      </c>
      <c r="D150" s="4">
        <v>1.82709740861444E-4</v>
      </c>
      <c r="E150" s="3"/>
      <c r="F150" s="9">
        <v>42987</v>
      </c>
      <c r="G150" s="3">
        <v>0.778798454568566</v>
      </c>
      <c r="H150" s="6">
        <v>4.8434438270785302E-5</v>
      </c>
      <c r="I150" s="4">
        <v>7.8789732444896896E-4</v>
      </c>
    </row>
    <row r="151" spans="1:9" x14ac:dyDescent="0.2">
      <c r="A151" s="8" t="s">
        <v>492</v>
      </c>
      <c r="B151" s="3">
        <v>0.82245614131981903</v>
      </c>
      <c r="C151" s="6">
        <v>6.0216910064898197E-5</v>
      </c>
      <c r="D151" s="4">
        <v>3.8775281204561098E-4</v>
      </c>
      <c r="E151" s="3"/>
      <c r="F151" s="8" t="s">
        <v>418</v>
      </c>
      <c r="G151" s="3">
        <v>0.77928833141712395</v>
      </c>
      <c r="H151" s="3">
        <v>2.2482753173307899E-4</v>
      </c>
      <c r="I151" s="4">
        <v>2.4331230578561098E-3</v>
      </c>
    </row>
    <row r="152" spans="1:9" x14ac:dyDescent="0.2">
      <c r="A152" s="8" t="s">
        <v>497</v>
      </c>
      <c r="B152" s="3">
        <v>0.82522086696943997</v>
      </c>
      <c r="C152" s="6">
        <v>2.0259147439733501E-5</v>
      </c>
      <c r="D152" s="4">
        <v>1.7251122585307201E-4</v>
      </c>
      <c r="E152" s="3"/>
      <c r="F152" s="8" t="s">
        <v>420</v>
      </c>
      <c r="G152" s="3">
        <v>0.78041208042348298</v>
      </c>
      <c r="H152" s="3">
        <v>2.8733360577791701E-3</v>
      </c>
      <c r="I152" s="4">
        <v>1.59825456203136E-2</v>
      </c>
    </row>
    <row r="153" spans="1:9" x14ac:dyDescent="0.2">
      <c r="A153" s="8" t="s">
        <v>55</v>
      </c>
      <c r="B153" s="3">
        <v>0.82561116291166703</v>
      </c>
      <c r="C153" s="6">
        <v>7.21220590241558E-5</v>
      </c>
      <c r="D153" s="4">
        <v>4.4521170803336299E-4</v>
      </c>
      <c r="E153" s="3"/>
      <c r="F153" s="8" t="s">
        <v>421</v>
      </c>
      <c r="G153" s="3">
        <v>0.78384728776937596</v>
      </c>
      <c r="H153" s="3">
        <v>1.1700207427298401E-4</v>
      </c>
      <c r="I153" s="4">
        <v>1.51124027519137E-3</v>
      </c>
    </row>
    <row r="154" spans="1:9" x14ac:dyDescent="0.2">
      <c r="A154" s="8" t="s">
        <v>500</v>
      </c>
      <c r="B154" s="3">
        <v>0.82571969964433301</v>
      </c>
      <c r="C154" s="6">
        <v>3.9000673327107801E-5</v>
      </c>
      <c r="D154" s="4">
        <v>2.7895340196322998E-4</v>
      </c>
      <c r="E154" s="3"/>
      <c r="F154" s="8" t="s">
        <v>422</v>
      </c>
      <c r="G154" s="3">
        <v>0.78619381468406102</v>
      </c>
      <c r="H154" s="3">
        <v>1.03340968521725E-2</v>
      </c>
      <c r="I154" s="4">
        <v>4.01338461083246E-2</v>
      </c>
    </row>
    <row r="155" spans="1:9" x14ac:dyDescent="0.2">
      <c r="A155" s="8" t="s">
        <v>502</v>
      </c>
      <c r="B155" s="3">
        <v>0.82603257355115101</v>
      </c>
      <c r="C155" s="3">
        <v>1.28005064252292E-2</v>
      </c>
      <c r="D155" s="4">
        <v>2.7434902513746199E-2</v>
      </c>
      <c r="E155" s="3"/>
      <c r="F155" s="8" t="s">
        <v>423</v>
      </c>
      <c r="G155" s="3">
        <v>0.80009445166799098</v>
      </c>
      <c r="H155" s="6">
        <v>3.6762012097179301E-5</v>
      </c>
      <c r="I155" s="4">
        <v>6.5350477174813898E-4</v>
      </c>
    </row>
    <row r="156" spans="1:9" x14ac:dyDescent="0.2">
      <c r="A156" s="8" t="s">
        <v>160</v>
      </c>
      <c r="B156" s="3">
        <v>0.82632688457229397</v>
      </c>
      <c r="C156" s="3">
        <v>2.16623901866312E-3</v>
      </c>
      <c r="D156" s="4">
        <v>6.5056339294887102E-3</v>
      </c>
      <c r="E156" s="3"/>
      <c r="F156" s="8" t="s">
        <v>424</v>
      </c>
      <c r="G156" s="3">
        <v>0.80527840579446297</v>
      </c>
      <c r="H156" s="3">
        <v>7.8252065804947297E-4</v>
      </c>
      <c r="I156" s="4">
        <v>6.11861702721449E-3</v>
      </c>
    </row>
    <row r="157" spans="1:9" x14ac:dyDescent="0.2">
      <c r="A157" s="8" t="s">
        <v>509</v>
      </c>
      <c r="B157" s="3">
        <v>0.82929103592367104</v>
      </c>
      <c r="C157" s="3">
        <v>9.2408666084243304E-3</v>
      </c>
      <c r="D157" s="4">
        <v>2.1063231092918699E-2</v>
      </c>
      <c r="E157" s="3"/>
      <c r="F157" s="8" t="s">
        <v>425</v>
      </c>
      <c r="G157" s="3">
        <v>0.80609629344989198</v>
      </c>
      <c r="H157" s="6">
        <v>6.5174197431119301E-5</v>
      </c>
      <c r="I157" s="4">
        <v>9.7723514003240594E-4</v>
      </c>
    </row>
    <row r="158" spans="1:9" x14ac:dyDescent="0.2">
      <c r="A158" s="8" t="s">
        <v>513</v>
      </c>
      <c r="B158" s="3">
        <v>0.83218483867828397</v>
      </c>
      <c r="C158" s="6">
        <v>3.9720595183262897E-5</v>
      </c>
      <c r="D158" s="4">
        <v>2.8316009008655401E-4</v>
      </c>
      <c r="E158" s="3"/>
      <c r="F158" s="8" t="s">
        <v>20</v>
      </c>
      <c r="G158" s="3">
        <v>0.80810751229846001</v>
      </c>
      <c r="H158" s="3">
        <v>1.52044380278532E-3</v>
      </c>
      <c r="I158" s="4">
        <v>1.00514451013527E-2</v>
      </c>
    </row>
    <row r="159" spans="1:9" x14ac:dyDescent="0.2">
      <c r="A159" s="8" t="s">
        <v>515</v>
      </c>
      <c r="B159" s="3">
        <v>0.83508242004472799</v>
      </c>
      <c r="C159" s="6">
        <v>4.1675787109213199E-5</v>
      </c>
      <c r="D159" s="4">
        <v>2.9254775051905E-4</v>
      </c>
      <c r="E159" s="3"/>
      <c r="F159" s="8" t="s">
        <v>428</v>
      </c>
      <c r="G159" s="3">
        <v>0.80827503344962703</v>
      </c>
      <c r="H159" s="3">
        <v>1.5588971992283699E-4</v>
      </c>
      <c r="I159" s="4">
        <v>1.87757280829066E-3</v>
      </c>
    </row>
    <row r="160" spans="1:9" x14ac:dyDescent="0.2">
      <c r="A160" s="8" t="s">
        <v>516</v>
      </c>
      <c r="B160" s="3">
        <v>0.83523346982583202</v>
      </c>
      <c r="C160" s="3">
        <v>1.62554167114812E-3</v>
      </c>
      <c r="D160" s="4">
        <v>5.1747243475995198E-3</v>
      </c>
      <c r="E160" s="3"/>
      <c r="F160" s="8" t="s">
        <v>430</v>
      </c>
      <c r="G160" s="3">
        <v>0.81517883445032602</v>
      </c>
      <c r="H160" s="6">
        <v>7.5843297821883094E-5</v>
      </c>
      <c r="I160" s="4">
        <v>1.08680714579668E-3</v>
      </c>
    </row>
    <row r="161" spans="1:9" x14ac:dyDescent="0.2">
      <c r="A161" s="8" t="s">
        <v>518</v>
      </c>
      <c r="B161" s="3">
        <v>0.83881106962452501</v>
      </c>
      <c r="C161" s="6">
        <v>5.2729617821831702E-5</v>
      </c>
      <c r="D161" s="4">
        <v>3.5128179393732799E-4</v>
      </c>
      <c r="E161" s="3"/>
      <c r="F161" s="8" t="s">
        <v>431</v>
      </c>
      <c r="G161" s="3">
        <v>0.81616372526817704</v>
      </c>
      <c r="H161" s="3">
        <v>5.1104455910519703E-4</v>
      </c>
      <c r="I161" s="4">
        <v>4.4468183418859197E-3</v>
      </c>
    </row>
    <row r="162" spans="1:9" x14ac:dyDescent="0.2">
      <c r="A162" s="8" t="s">
        <v>522</v>
      </c>
      <c r="B162" s="3">
        <v>0.83995143058051303</v>
      </c>
      <c r="C162" s="6">
        <v>5.2403900166218E-5</v>
      </c>
      <c r="D162" s="4">
        <v>3.4978758136754298E-4</v>
      </c>
      <c r="E162" s="3"/>
      <c r="F162" s="8" t="s">
        <v>433</v>
      </c>
      <c r="G162" s="3">
        <v>0.81827961533565596</v>
      </c>
      <c r="H162" s="3">
        <v>2.05009063933551E-4</v>
      </c>
      <c r="I162" s="4">
        <v>2.2855859649315901E-3</v>
      </c>
    </row>
    <row r="163" spans="1:9" x14ac:dyDescent="0.2">
      <c r="A163" s="8" t="s">
        <v>525</v>
      </c>
      <c r="B163" s="3">
        <v>0.84082992376840004</v>
      </c>
      <c r="C163" s="6">
        <v>1.2970085777039E-5</v>
      </c>
      <c r="D163" s="4">
        <v>1.2333502522908599E-4</v>
      </c>
      <c r="E163" s="3"/>
      <c r="F163" s="8" t="s">
        <v>434</v>
      </c>
      <c r="G163" s="3">
        <v>0.81986394435884802</v>
      </c>
      <c r="H163" s="3">
        <v>5.7847843763791798E-3</v>
      </c>
      <c r="I163" s="4">
        <v>2.6587907222576201E-2</v>
      </c>
    </row>
    <row r="164" spans="1:9" x14ac:dyDescent="0.2">
      <c r="A164" s="8" t="s">
        <v>526</v>
      </c>
      <c r="B164" s="3">
        <v>0.84184327287335603</v>
      </c>
      <c r="C164" s="3">
        <v>8.1440100614286603E-4</v>
      </c>
      <c r="D164" s="4">
        <v>2.9560498744671902E-3</v>
      </c>
      <c r="E164" s="3"/>
      <c r="F164" s="8" t="s">
        <v>435</v>
      </c>
      <c r="G164" s="3">
        <v>0.82047749543285797</v>
      </c>
      <c r="H164" s="6">
        <v>9.2715114454874298E-5</v>
      </c>
      <c r="I164" s="4">
        <v>1.2654756914909401E-3</v>
      </c>
    </row>
    <row r="165" spans="1:9" x14ac:dyDescent="0.2">
      <c r="A165" s="8" t="s">
        <v>527</v>
      </c>
      <c r="B165" s="3">
        <v>0.84314954861442803</v>
      </c>
      <c r="C165" s="3">
        <v>2.0465843787509001E-4</v>
      </c>
      <c r="D165" s="4">
        <v>9.9548481347234703E-4</v>
      </c>
      <c r="E165" s="3"/>
      <c r="F165" s="8" t="s">
        <v>436</v>
      </c>
      <c r="G165" s="3">
        <v>0.82073268630917295</v>
      </c>
      <c r="H165" s="3">
        <v>2.08225428249897E-4</v>
      </c>
      <c r="I165" s="4">
        <v>2.3114809878470302E-3</v>
      </c>
    </row>
    <row r="166" spans="1:9" x14ac:dyDescent="0.2">
      <c r="A166" s="8" t="s">
        <v>529</v>
      </c>
      <c r="B166" s="3">
        <v>0.84573387168916603</v>
      </c>
      <c r="C166" s="6">
        <v>2.3532237978361898E-5</v>
      </c>
      <c r="D166" s="4">
        <v>1.9322582073343799E-4</v>
      </c>
      <c r="E166" s="3"/>
      <c r="F166" s="8" t="s">
        <v>437</v>
      </c>
      <c r="G166" s="3">
        <v>0.82101082845275797</v>
      </c>
      <c r="H166" s="3">
        <v>9.0226618321585903E-4</v>
      </c>
      <c r="I166" s="4">
        <v>6.8237177862216902E-3</v>
      </c>
    </row>
    <row r="167" spans="1:9" x14ac:dyDescent="0.2">
      <c r="A167" s="8" t="s">
        <v>104</v>
      </c>
      <c r="B167" s="3">
        <v>0.84624056055029595</v>
      </c>
      <c r="C167" s="6">
        <v>4.0400042545397299E-5</v>
      </c>
      <c r="D167" s="4">
        <v>2.8621820750221601E-4</v>
      </c>
      <c r="E167" s="3"/>
      <c r="F167" s="8" t="s">
        <v>438</v>
      </c>
      <c r="G167" s="3">
        <v>0.82336841363377899</v>
      </c>
      <c r="H167" s="3">
        <v>6.5296577285058003E-3</v>
      </c>
      <c r="I167" s="4">
        <v>2.9028878229192302E-2</v>
      </c>
    </row>
    <row r="168" spans="1:9" x14ac:dyDescent="0.2">
      <c r="A168" s="8" t="s">
        <v>532</v>
      </c>
      <c r="B168" s="3">
        <v>0.84844934414727602</v>
      </c>
      <c r="C168" s="3">
        <v>3.4472298583447902E-3</v>
      </c>
      <c r="D168" s="4">
        <v>9.4727862189735099E-3</v>
      </c>
      <c r="E168" s="3"/>
      <c r="F168" s="8" t="s">
        <v>440</v>
      </c>
      <c r="G168" s="3">
        <v>0.82813345158689</v>
      </c>
      <c r="H168" s="3">
        <v>7.5859910987400997E-3</v>
      </c>
      <c r="I168" s="4">
        <v>3.2324820390265699E-2</v>
      </c>
    </row>
    <row r="169" spans="1:9" x14ac:dyDescent="0.2">
      <c r="A169" s="8" t="s">
        <v>534</v>
      </c>
      <c r="B169" s="3">
        <v>0.85009488683660495</v>
      </c>
      <c r="C169" s="6">
        <v>7.5857746624386996E-6</v>
      </c>
      <c r="D169" s="7">
        <v>8.3938422093680004E-5</v>
      </c>
      <c r="E169" s="3"/>
      <c r="F169" s="8" t="s">
        <v>441</v>
      </c>
      <c r="G169" s="3">
        <v>0.83100680017624895</v>
      </c>
      <c r="H169" s="3">
        <v>2.22888402520585E-4</v>
      </c>
      <c r="I169" s="4">
        <v>2.42737201313471E-3</v>
      </c>
    </row>
    <row r="170" spans="1:9" x14ac:dyDescent="0.2">
      <c r="A170" s="8" t="s">
        <v>539</v>
      </c>
      <c r="B170" s="3">
        <v>0.852989643076148</v>
      </c>
      <c r="C170" s="3">
        <v>2.6657054893704902E-4</v>
      </c>
      <c r="D170" s="4">
        <v>1.22086715329912E-3</v>
      </c>
      <c r="E170" s="3"/>
      <c r="F170" s="8" t="s">
        <v>443</v>
      </c>
      <c r="G170" s="3">
        <v>0.83517675091629096</v>
      </c>
      <c r="H170" s="6">
        <v>4.8101236950010203E-5</v>
      </c>
      <c r="I170" s="4">
        <v>7.8732337415106E-4</v>
      </c>
    </row>
    <row r="171" spans="1:9" x14ac:dyDescent="0.2">
      <c r="A171" s="8" t="s">
        <v>541</v>
      </c>
      <c r="B171" s="3">
        <v>0.85399278971399195</v>
      </c>
      <c r="C171" s="6">
        <v>2.86401666293755E-5</v>
      </c>
      <c r="D171" s="4">
        <v>2.2279034883272101E-4</v>
      </c>
      <c r="E171" s="3"/>
      <c r="F171" s="8" t="s">
        <v>444</v>
      </c>
      <c r="G171" s="3">
        <v>0.84152964933170904</v>
      </c>
      <c r="H171" s="3">
        <v>2.0992356790175599E-4</v>
      </c>
      <c r="I171" s="4">
        <v>2.32285479519953E-3</v>
      </c>
    </row>
    <row r="172" spans="1:9" x14ac:dyDescent="0.2">
      <c r="A172" s="8" t="s">
        <v>543</v>
      </c>
      <c r="B172" s="3">
        <v>0.85495525375517301</v>
      </c>
      <c r="C172" s="6">
        <v>8.1468518696370303E-6</v>
      </c>
      <c r="D172" s="7">
        <v>8.7965916771209798E-5</v>
      </c>
      <c r="E172" s="3"/>
      <c r="F172" s="8" t="s">
        <v>445</v>
      </c>
      <c r="G172" s="3">
        <v>0.841958245394824</v>
      </c>
      <c r="H172" s="3">
        <v>1.4027974733425301E-4</v>
      </c>
      <c r="I172" s="4">
        <v>1.7392979674768E-3</v>
      </c>
    </row>
    <row r="173" spans="1:9" x14ac:dyDescent="0.2">
      <c r="A173" s="8" t="s">
        <v>545</v>
      </c>
      <c r="B173" s="3">
        <v>0.85589835915219903</v>
      </c>
      <c r="C173" s="6">
        <v>7.3953203407038596E-5</v>
      </c>
      <c r="D173" s="4">
        <v>4.51664605932244E-4</v>
      </c>
      <c r="E173" s="3"/>
      <c r="F173" s="8" t="s">
        <v>446</v>
      </c>
      <c r="G173" s="3">
        <v>0.84553038107582801</v>
      </c>
      <c r="H173" s="6">
        <v>5.92029244658602E-5</v>
      </c>
      <c r="I173" s="4">
        <v>9.0877367436764005E-4</v>
      </c>
    </row>
    <row r="174" spans="1:9" x14ac:dyDescent="0.2">
      <c r="A174" s="8" t="s">
        <v>17</v>
      </c>
      <c r="B174" s="3">
        <v>0.85749697378386402</v>
      </c>
      <c r="C174" s="6">
        <v>7.4082500082294802E-5</v>
      </c>
      <c r="D174" s="4">
        <v>4.5218734268520497E-4</v>
      </c>
      <c r="E174" s="3"/>
      <c r="F174" s="8" t="s">
        <v>447</v>
      </c>
      <c r="G174" s="3">
        <v>0.84788194388691396</v>
      </c>
      <c r="H174" s="6">
        <v>5.8354802009301897E-5</v>
      </c>
      <c r="I174" s="4">
        <v>8.9842080593487703E-4</v>
      </c>
    </row>
    <row r="175" spans="1:9" x14ac:dyDescent="0.2">
      <c r="A175" s="8" t="s">
        <v>547</v>
      </c>
      <c r="B175" s="3">
        <v>0.86029946000727497</v>
      </c>
      <c r="C175" s="3">
        <v>1.8701536350706699E-4</v>
      </c>
      <c r="D175" s="4">
        <v>9.2822932376144499E-4</v>
      </c>
      <c r="E175" s="3"/>
      <c r="F175" s="8" t="s">
        <v>448</v>
      </c>
      <c r="G175" s="3">
        <v>0.85181207387695002</v>
      </c>
      <c r="H175" s="6">
        <v>9.9651570528755206E-5</v>
      </c>
      <c r="I175" s="4">
        <v>1.3406959020682699E-3</v>
      </c>
    </row>
    <row r="176" spans="1:9" x14ac:dyDescent="0.2">
      <c r="A176" s="8" t="s">
        <v>552</v>
      </c>
      <c r="B176" s="3">
        <v>0.86235948540919405</v>
      </c>
      <c r="C176" s="3">
        <v>2.8599220301347397E-4</v>
      </c>
      <c r="D176" s="4">
        <v>1.29095782389939E-3</v>
      </c>
      <c r="E176" s="3"/>
      <c r="F176" s="8" t="s">
        <v>449</v>
      </c>
      <c r="G176" s="3">
        <v>0.85573403804951798</v>
      </c>
      <c r="H176" s="3">
        <v>9.4717147612653698E-4</v>
      </c>
      <c r="I176" s="4">
        <v>7.08051740751817E-3</v>
      </c>
    </row>
    <row r="177" spans="1:9" x14ac:dyDescent="0.2">
      <c r="A177" s="8" t="s">
        <v>556</v>
      </c>
      <c r="B177" s="3">
        <v>0.86618498693880297</v>
      </c>
      <c r="C177" s="6">
        <v>5.1685147649658901E-5</v>
      </c>
      <c r="D177" s="4">
        <v>3.46330659056588E-4</v>
      </c>
      <c r="E177" s="3"/>
      <c r="F177" s="8" t="s">
        <v>450</v>
      </c>
      <c r="G177" s="3">
        <v>0.85763252764958997</v>
      </c>
      <c r="H177" s="3">
        <v>1.7541400498882599E-4</v>
      </c>
      <c r="I177" s="4">
        <v>2.03456647490403E-3</v>
      </c>
    </row>
    <row r="178" spans="1:9" x14ac:dyDescent="0.2">
      <c r="A178" s="8" t="s">
        <v>559</v>
      </c>
      <c r="B178" s="3">
        <v>0.87062951682127099</v>
      </c>
      <c r="C178" s="3">
        <v>2.8018070179584799E-4</v>
      </c>
      <c r="D178" s="4">
        <v>1.2701455726363399E-3</v>
      </c>
      <c r="E178" s="3"/>
      <c r="F178" s="8" t="s">
        <v>451</v>
      </c>
      <c r="G178" s="3">
        <v>0.85806302398430101</v>
      </c>
      <c r="H178" s="3">
        <v>1.56226490757586E-4</v>
      </c>
      <c r="I178" s="4">
        <v>1.8777261930325499E-3</v>
      </c>
    </row>
    <row r="179" spans="1:9" x14ac:dyDescent="0.2">
      <c r="A179" s="8" t="s">
        <v>568</v>
      </c>
      <c r="B179" s="3">
        <v>0.878766830222105</v>
      </c>
      <c r="C179" s="3">
        <v>6.5292883109866699E-4</v>
      </c>
      <c r="D179" s="4">
        <v>2.4771508830630298E-3</v>
      </c>
      <c r="E179" s="3"/>
      <c r="F179" s="8" t="s">
        <v>453</v>
      </c>
      <c r="G179" s="3">
        <v>0.85970152104264497</v>
      </c>
      <c r="H179" s="3">
        <v>2.0065346430736401E-4</v>
      </c>
      <c r="I179" s="4">
        <v>2.2589344306028101E-3</v>
      </c>
    </row>
    <row r="180" spans="1:9" x14ac:dyDescent="0.2">
      <c r="A180" s="8" t="s">
        <v>572</v>
      </c>
      <c r="B180" s="3">
        <v>0.88204397200991902</v>
      </c>
      <c r="C180" s="6">
        <v>3.6183046860627401E-5</v>
      </c>
      <c r="D180" s="4">
        <v>2.6399845050779398E-4</v>
      </c>
      <c r="E180" s="3"/>
      <c r="F180" s="8" t="s">
        <v>454</v>
      </c>
      <c r="G180" s="3">
        <v>0.86090098442987895</v>
      </c>
      <c r="H180" s="3">
        <v>5.9347454165396601E-4</v>
      </c>
      <c r="I180" s="4">
        <v>4.9677084206730896E-3</v>
      </c>
    </row>
    <row r="181" spans="1:9" x14ac:dyDescent="0.2">
      <c r="A181" s="8" t="s">
        <v>574</v>
      </c>
      <c r="B181" s="3">
        <v>0.88240758712646705</v>
      </c>
      <c r="C181" s="3">
        <v>4.4171265273667599E-4</v>
      </c>
      <c r="D181" s="4">
        <v>1.8065374289232201E-3</v>
      </c>
      <c r="E181" s="3"/>
      <c r="F181" s="8" t="s">
        <v>455</v>
      </c>
      <c r="G181" s="3">
        <v>0.86603657315012605</v>
      </c>
      <c r="H181" s="3">
        <v>1.6392687625004301E-4</v>
      </c>
      <c r="I181" s="4">
        <v>1.93348599201485E-3</v>
      </c>
    </row>
    <row r="182" spans="1:9" x14ac:dyDescent="0.2">
      <c r="A182" s="8" t="s">
        <v>578</v>
      </c>
      <c r="B182" s="3">
        <v>0.88923727995002499</v>
      </c>
      <c r="C182" s="6">
        <v>2.26714393955402E-5</v>
      </c>
      <c r="D182" s="4">
        <v>1.8749697201139799E-4</v>
      </c>
      <c r="E182" s="3"/>
      <c r="F182" s="8" t="s">
        <v>456</v>
      </c>
      <c r="G182" s="3">
        <v>0.86658894763617</v>
      </c>
      <c r="H182" s="3">
        <v>2.5743659927082003E-4</v>
      </c>
      <c r="I182" s="4">
        <v>2.6822145579616301E-3</v>
      </c>
    </row>
    <row r="183" spans="1:9" x14ac:dyDescent="0.2">
      <c r="A183" s="8" t="s">
        <v>582</v>
      </c>
      <c r="B183" s="3">
        <v>0.89427142200962395</v>
      </c>
      <c r="C183" s="3">
        <v>1.33948560838551E-4</v>
      </c>
      <c r="D183" s="4">
        <v>7.1508349351684397E-4</v>
      </c>
      <c r="E183" s="3"/>
      <c r="F183" s="8" t="s">
        <v>457</v>
      </c>
      <c r="G183" s="3">
        <v>0.868050427467014</v>
      </c>
      <c r="H183" s="3">
        <v>8.0461113636137293E-3</v>
      </c>
      <c r="I183" s="4">
        <v>3.3526004095025201E-2</v>
      </c>
    </row>
    <row r="184" spans="1:9" x14ac:dyDescent="0.2">
      <c r="A184" s="8" t="s">
        <v>585</v>
      </c>
      <c r="B184" s="3">
        <v>0.89717233863684398</v>
      </c>
      <c r="C184" s="3">
        <v>4.17595380216121E-4</v>
      </c>
      <c r="D184" s="4">
        <v>1.7337246403354701E-3</v>
      </c>
      <c r="E184" s="3"/>
      <c r="F184" s="8" t="s">
        <v>458</v>
      </c>
      <c r="G184" s="3">
        <v>0.86966637798317903</v>
      </c>
      <c r="H184" s="3">
        <v>4.1069355038010299E-4</v>
      </c>
      <c r="I184" s="4">
        <v>3.78475176791607E-3</v>
      </c>
    </row>
    <row r="185" spans="1:9" x14ac:dyDescent="0.2">
      <c r="A185" s="8" t="s">
        <v>587</v>
      </c>
      <c r="B185" s="3">
        <v>0.89847145614598001</v>
      </c>
      <c r="C185" s="3">
        <v>3.0423739707269998E-4</v>
      </c>
      <c r="D185" s="4">
        <v>1.3596717538290101E-3</v>
      </c>
      <c r="E185" s="3"/>
      <c r="F185" s="8" t="s">
        <v>459</v>
      </c>
      <c r="G185" s="3">
        <v>0.871615293484999</v>
      </c>
      <c r="H185" s="3">
        <v>2.1566174118709202E-3</v>
      </c>
      <c r="I185" s="4">
        <v>1.29348029682096E-2</v>
      </c>
    </row>
    <row r="186" spans="1:9" x14ac:dyDescent="0.2">
      <c r="A186" s="8" t="s">
        <v>81</v>
      </c>
      <c r="B186" s="3">
        <v>0.90419121119159696</v>
      </c>
      <c r="C186" s="6">
        <v>1.6419939068003801E-5</v>
      </c>
      <c r="D186" s="4">
        <v>1.4739902586101501E-4</v>
      </c>
      <c r="E186" s="3"/>
      <c r="F186" s="8" t="s">
        <v>151</v>
      </c>
      <c r="G186" s="3">
        <v>0.87206916049057703</v>
      </c>
      <c r="H186" s="6">
        <v>1.4830948995089601E-5</v>
      </c>
      <c r="I186" s="4">
        <v>3.2235503845209402E-4</v>
      </c>
    </row>
    <row r="187" spans="1:9" x14ac:dyDescent="0.2">
      <c r="A187" s="8" t="s">
        <v>590</v>
      </c>
      <c r="B187" s="3">
        <v>0.91083837954695601</v>
      </c>
      <c r="C187" s="3">
        <v>5.8258492903938799E-4</v>
      </c>
      <c r="D187" s="4">
        <v>2.2498781918034801E-3</v>
      </c>
      <c r="E187" s="3"/>
      <c r="F187" s="8" t="s">
        <v>461</v>
      </c>
      <c r="G187" s="3">
        <v>0.87406574336860898</v>
      </c>
      <c r="H187" s="3">
        <v>9.5973114457496302E-4</v>
      </c>
      <c r="I187" s="4">
        <v>7.14858057723007E-3</v>
      </c>
    </row>
    <row r="188" spans="1:9" x14ac:dyDescent="0.2">
      <c r="A188" s="8" t="s">
        <v>594</v>
      </c>
      <c r="B188" s="3">
        <v>0.91345410839517704</v>
      </c>
      <c r="C188" s="6">
        <v>3.0886436938263899E-5</v>
      </c>
      <c r="D188" s="4">
        <v>2.3513692168011601E-4</v>
      </c>
      <c r="E188" s="3"/>
      <c r="F188" s="8" t="s">
        <v>462</v>
      </c>
      <c r="G188" s="3">
        <v>0.87458380771101596</v>
      </c>
      <c r="H188" s="3">
        <v>1.35631070306216E-3</v>
      </c>
      <c r="I188" s="4">
        <v>9.2561942835627607E-3</v>
      </c>
    </row>
    <row r="189" spans="1:9" x14ac:dyDescent="0.2">
      <c r="A189" s="8" t="s">
        <v>599</v>
      </c>
      <c r="B189" s="3">
        <v>0.917847679225129</v>
      </c>
      <c r="C189" s="6">
        <v>1.9390049530666599E-5</v>
      </c>
      <c r="D189" s="4">
        <v>1.6675764957961499E-4</v>
      </c>
      <c r="E189" s="3"/>
      <c r="F189" s="8" t="s">
        <v>463</v>
      </c>
      <c r="G189" s="3">
        <v>0.87730873573795398</v>
      </c>
      <c r="H189" s="3">
        <v>2.6279113008484297E-4</v>
      </c>
      <c r="I189" s="4">
        <v>2.7133906438773798E-3</v>
      </c>
    </row>
    <row r="190" spans="1:9" x14ac:dyDescent="0.2">
      <c r="A190" s="8" t="s">
        <v>600</v>
      </c>
      <c r="B190" s="3">
        <v>0.91797248721612901</v>
      </c>
      <c r="C190" s="3">
        <v>1.33448270832981E-4</v>
      </c>
      <c r="D190" s="4">
        <v>7.1392748590269704E-4</v>
      </c>
      <c r="E190" s="3"/>
      <c r="F190" s="8" t="s">
        <v>465</v>
      </c>
      <c r="G190" s="3">
        <v>0.87765323449246901</v>
      </c>
      <c r="H190" s="6">
        <v>4.3075434455113497E-5</v>
      </c>
      <c r="I190" s="4">
        <v>7.25644905762968E-4</v>
      </c>
    </row>
    <row r="191" spans="1:9" x14ac:dyDescent="0.2">
      <c r="A191" s="8" t="s">
        <v>603</v>
      </c>
      <c r="B191" s="3">
        <v>0.91856683067382705</v>
      </c>
      <c r="C191" s="6">
        <v>2.7240735750682E-6</v>
      </c>
      <c r="D191" s="7">
        <v>3.8286308878290199E-5</v>
      </c>
      <c r="E191" s="3"/>
      <c r="F191" s="8" t="s">
        <v>466</v>
      </c>
      <c r="G191" s="3">
        <v>0.88136483112581598</v>
      </c>
      <c r="H191" s="3">
        <v>3.5381166544261702E-4</v>
      </c>
      <c r="I191" s="4">
        <v>3.3388875065502202E-3</v>
      </c>
    </row>
    <row r="192" spans="1:9" x14ac:dyDescent="0.2">
      <c r="A192" s="8" t="s">
        <v>606</v>
      </c>
      <c r="B192" s="3">
        <v>0.923131211257878</v>
      </c>
      <c r="C192" s="6">
        <v>2.3845393489971E-5</v>
      </c>
      <c r="D192" s="4">
        <v>1.9502318825490399E-4</v>
      </c>
      <c r="E192" s="3"/>
      <c r="F192" s="8" t="s">
        <v>0</v>
      </c>
      <c r="G192" s="3">
        <v>0.88895417112573005</v>
      </c>
      <c r="H192" s="3">
        <v>1.19442395554857E-3</v>
      </c>
      <c r="I192" s="4">
        <v>8.4121921334959302E-3</v>
      </c>
    </row>
    <row r="193" spans="1:9" x14ac:dyDescent="0.2">
      <c r="A193" s="8" t="s">
        <v>608</v>
      </c>
      <c r="B193" s="3">
        <v>0.92485218833710003</v>
      </c>
      <c r="C193" s="6">
        <v>3.9978712605263903E-5</v>
      </c>
      <c r="D193" s="4">
        <v>2.84274749562928E-4</v>
      </c>
      <c r="E193" s="3"/>
      <c r="F193" s="8" t="s">
        <v>467</v>
      </c>
      <c r="G193" s="3">
        <v>0.89223031864806901</v>
      </c>
      <c r="H193" s="3">
        <v>1.4072107721124401E-3</v>
      </c>
      <c r="I193" s="4">
        <v>9.4970663067680105E-3</v>
      </c>
    </row>
    <row r="194" spans="1:9" x14ac:dyDescent="0.2">
      <c r="A194" s="8" t="s">
        <v>613</v>
      </c>
      <c r="B194" s="3">
        <v>0.93057114770063598</v>
      </c>
      <c r="C194" s="6">
        <v>1.08049527588428E-5</v>
      </c>
      <c r="D194" s="4">
        <v>1.0892748263647301E-4</v>
      </c>
      <c r="E194" s="3"/>
      <c r="F194" s="8" t="s">
        <v>468</v>
      </c>
      <c r="G194" s="3">
        <v>0.89289081488321398</v>
      </c>
      <c r="H194" s="3">
        <v>1.3263250316190099E-4</v>
      </c>
      <c r="I194" s="4">
        <v>1.6734339972110099E-3</v>
      </c>
    </row>
    <row r="195" spans="1:9" x14ac:dyDescent="0.2">
      <c r="A195" s="8" t="s">
        <v>51</v>
      </c>
      <c r="B195" s="3">
        <v>0.93088580253764297</v>
      </c>
      <c r="C195" s="6">
        <v>4.69077024124093E-5</v>
      </c>
      <c r="D195" s="4">
        <v>3.2160840898528002E-4</v>
      </c>
      <c r="E195" s="3"/>
      <c r="F195" s="8" t="s">
        <v>469</v>
      </c>
      <c r="G195" s="3">
        <v>0.89493814971180596</v>
      </c>
      <c r="H195" s="3">
        <v>1.5975036701924199E-4</v>
      </c>
      <c r="I195" s="4">
        <v>1.91072519905327E-3</v>
      </c>
    </row>
    <row r="196" spans="1:9" x14ac:dyDescent="0.2">
      <c r="A196" s="8" t="s">
        <v>616</v>
      </c>
      <c r="B196" s="3">
        <v>0.93108007667446002</v>
      </c>
      <c r="C196" s="6">
        <v>4.8124700645156998E-6</v>
      </c>
      <c r="D196" s="7">
        <v>5.9273589627951803E-5</v>
      </c>
      <c r="E196" s="3"/>
      <c r="F196" s="8" t="s">
        <v>471</v>
      </c>
      <c r="G196" s="3">
        <v>0.89625974106911199</v>
      </c>
      <c r="H196" s="3">
        <v>2.6024709568960101E-4</v>
      </c>
      <c r="I196" s="4">
        <v>2.6952116636682799E-3</v>
      </c>
    </row>
    <row r="197" spans="1:9" x14ac:dyDescent="0.2">
      <c r="A197" s="8" t="s">
        <v>618</v>
      </c>
      <c r="B197" s="3">
        <v>0.93118142203812404</v>
      </c>
      <c r="C197" s="6">
        <v>2.1216992699927199E-5</v>
      </c>
      <c r="D197" s="4">
        <v>1.7769898522301299E-4</v>
      </c>
      <c r="E197" s="3"/>
      <c r="F197" s="8" t="s">
        <v>473</v>
      </c>
      <c r="G197" s="3">
        <v>0.89774156828986895</v>
      </c>
      <c r="H197" s="6">
        <v>3.2783523076556503E-5</v>
      </c>
      <c r="I197" s="4">
        <v>5.9609548286477002E-4</v>
      </c>
    </row>
    <row r="198" spans="1:9" x14ac:dyDescent="0.2">
      <c r="A198" s="8" t="s">
        <v>622</v>
      </c>
      <c r="B198" s="3">
        <v>0.940074037779004</v>
      </c>
      <c r="C198" s="6">
        <v>5.62233084919523E-5</v>
      </c>
      <c r="D198" s="4">
        <v>3.6815591750489801E-4</v>
      </c>
      <c r="E198" s="3"/>
      <c r="F198" s="8" t="s">
        <v>474</v>
      </c>
      <c r="G198" s="3">
        <v>0.89786530289006405</v>
      </c>
      <c r="H198" s="3">
        <v>1.0326098828961701E-3</v>
      </c>
      <c r="I198" s="4">
        <v>7.51292675699283E-3</v>
      </c>
    </row>
    <row r="199" spans="1:9" x14ac:dyDescent="0.2">
      <c r="A199" s="8" t="s">
        <v>14</v>
      </c>
      <c r="B199" s="3">
        <v>0.94091538157151999</v>
      </c>
      <c r="C199" s="6">
        <v>4.32374689636745E-5</v>
      </c>
      <c r="D199" s="4">
        <v>3.0184538049809502E-4</v>
      </c>
      <c r="E199" s="3"/>
      <c r="F199" s="8" t="s">
        <v>476</v>
      </c>
      <c r="G199" s="3">
        <v>0.89851892521016896</v>
      </c>
      <c r="H199" s="3">
        <v>5.1370506042899898E-4</v>
      </c>
      <c r="I199" s="4">
        <v>4.4577757522843604E-3</v>
      </c>
    </row>
    <row r="200" spans="1:9" x14ac:dyDescent="0.2">
      <c r="A200" s="8" t="s">
        <v>624</v>
      </c>
      <c r="B200" s="3">
        <v>0.94261579198308398</v>
      </c>
      <c r="C200" s="6">
        <v>1.6552674040815801E-5</v>
      </c>
      <c r="D200" s="4">
        <v>1.4827183171106501E-4</v>
      </c>
      <c r="E200" s="3"/>
      <c r="F200" s="8" t="s">
        <v>158</v>
      </c>
      <c r="G200" s="3">
        <v>0.90543174634719603</v>
      </c>
      <c r="H200" s="6">
        <v>2.91399465149534E-5</v>
      </c>
      <c r="I200" s="4">
        <v>5.4616283812265797E-4</v>
      </c>
    </row>
    <row r="201" spans="1:9" x14ac:dyDescent="0.2">
      <c r="A201" s="8" t="s">
        <v>630</v>
      </c>
      <c r="B201" s="3">
        <v>0.94575243004409904</v>
      </c>
      <c r="C201" s="6">
        <v>1.6128898163530399E-5</v>
      </c>
      <c r="D201" s="4">
        <v>1.4548350514375299E-4</v>
      </c>
      <c r="E201" s="3"/>
      <c r="F201" s="8" t="s">
        <v>478</v>
      </c>
      <c r="G201" s="3">
        <v>0.90707136597419902</v>
      </c>
      <c r="H201" s="6">
        <v>5.44656829977447E-5</v>
      </c>
      <c r="I201" s="4">
        <v>8.5121141434239605E-4</v>
      </c>
    </row>
    <row r="202" spans="1:9" x14ac:dyDescent="0.2">
      <c r="A202" s="8" t="s">
        <v>632</v>
      </c>
      <c r="B202" s="3">
        <v>0.94610949642414799</v>
      </c>
      <c r="C202" s="6">
        <v>6.8071373391373504E-5</v>
      </c>
      <c r="D202" s="4">
        <v>4.2441224661317399E-4</v>
      </c>
      <c r="E202" s="3"/>
      <c r="F202" s="8" t="s">
        <v>480</v>
      </c>
      <c r="G202" s="3">
        <v>0.90955265834738896</v>
      </c>
      <c r="H202" s="6">
        <v>6.9265165959525794E-5</v>
      </c>
      <c r="I202" s="4">
        <v>1.02044583021564E-3</v>
      </c>
    </row>
    <row r="203" spans="1:9" x14ac:dyDescent="0.2">
      <c r="A203" s="8" t="s">
        <v>634</v>
      </c>
      <c r="B203" s="3">
        <v>0.947601443151734</v>
      </c>
      <c r="C203" s="6">
        <v>4.65857577215057E-5</v>
      </c>
      <c r="D203" s="4">
        <v>3.1961289747128499E-4</v>
      </c>
      <c r="E203" s="3"/>
      <c r="F203" s="8" t="s">
        <v>481</v>
      </c>
      <c r="G203" s="3">
        <v>0.91179700992262602</v>
      </c>
      <c r="H203" s="6">
        <v>4.0428516851143203E-5</v>
      </c>
      <c r="I203" s="4">
        <v>6.9596245481186E-4</v>
      </c>
    </row>
    <row r="204" spans="1:9" x14ac:dyDescent="0.2">
      <c r="A204" s="8" t="s">
        <v>638</v>
      </c>
      <c r="B204" s="3">
        <v>0.95005512487001598</v>
      </c>
      <c r="C204" s="3">
        <v>5.4195079192125299E-4</v>
      </c>
      <c r="D204" s="4">
        <v>2.1311375496835001E-3</v>
      </c>
      <c r="E204" s="3"/>
      <c r="F204" s="8" t="s">
        <v>482</v>
      </c>
      <c r="G204" s="3">
        <v>0.91543836527818501</v>
      </c>
      <c r="H204" s="3">
        <v>4.2165946061747597E-4</v>
      </c>
      <c r="I204" s="4">
        <v>3.8469918690902999E-3</v>
      </c>
    </row>
    <row r="205" spans="1:9" x14ac:dyDescent="0.2">
      <c r="A205" s="8" t="s">
        <v>640</v>
      </c>
      <c r="B205" s="3">
        <v>0.95182698716401704</v>
      </c>
      <c r="C205" s="6">
        <v>7.7996231849596901E-6</v>
      </c>
      <c r="D205" s="7">
        <v>8.5031508399992494E-5</v>
      </c>
      <c r="E205" s="3"/>
      <c r="F205" s="8" t="s">
        <v>483</v>
      </c>
      <c r="G205" s="3">
        <v>0.91898397678443899</v>
      </c>
      <c r="H205" s="6">
        <v>8.17105386627257E-5</v>
      </c>
      <c r="I205" s="4">
        <v>1.1517400994612501E-3</v>
      </c>
    </row>
    <row r="206" spans="1:9" x14ac:dyDescent="0.2">
      <c r="A206" s="8" t="s">
        <v>642</v>
      </c>
      <c r="B206" s="3">
        <v>0.95421567638253701</v>
      </c>
      <c r="C206" s="6">
        <v>3.69855889452128E-6</v>
      </c>
      <c r="D206" s="7">
        <v>4.8465878510183299E-5</v>
      </c>
      <c r="E206" s="3"/>
      <c r="F206" s="8" t="s">
        <v>485</v>
      </c>
      <c r="G206" s="3">
        <v>0.91963157102861104</v>
      </c>
      <c r="H206" s="3">
        <v>1.06987239699188E-3</v>
      </c>
      <c r="I206" s="4">
        <v>7.7107373922210903E-3</v>
      </c>
    </row>
    <row r="207" spans="1:9" x14ac:dyDescent="0.2">
      <c r="A207" s="8" t="s">
        <v>645</v>
      </c>
      <c r="B207" s="3">
        <v>0.95520948069700795</v>
      </c>
      <c r="C207" s="6">
        <v>6.3059340262627096E-5</v>
      </c>
      <c r="D207" s="4">
        <v>4.0074443142330401E-4</v>
      </c>
      <c r="E207" s="3"/>
      <c r="F207" s="8" t="s">
        <v>487</v>
      </c>
      <c r="G207" s="3">
        <v>0.92462117428221402</v>
      </c>
      <c r="H207" s="3">
        <v>1.12519094400031E-4</v>
      </c>
      <c r="I207" s="4">
        <v>1.4679981723363399E-3</v>
      </c>
    </row>
    <row r="208" spans="1:9" x14ac:dyDescent="0.2">
      <c r="A208" s="8" t="s">
        <v>649</v>
      </c>
      <c r="B208" s="3">
        <v>0.95775370583559605</v>
      </c>
      <c r="C208" s="6">
        <v>3.4469805432235797E-5</v>
      </c>
      <c r="D208" s="4">
        <v>2.5456675131359599E-4</v>
      </c>
      <c r="E208" s="3"/>
      <c r="F208" s="8" t="s">
        <v>488</v>
      </c>
      <c r="G208" s="3">
        <v>0.92833966874062102</v>
      </c>
      <c r="H208" s="3">
        <v>2.9568937469660802E-4</v>
      </c>
      <c r="I208" s="4">
        <v>2.95860954604555E-3</v>
      </c>
    </row>
    <row r="209" spans="1:9" x14ac:dyDescent="0.2">
      <c r="A209" s="8" t="s">
        <v>652</v>
      </c>
      <c r="B209" s="3">
        <v>0.95938014934530802</v>
      </c>
      <c r="C209" s="6">
        <v>1.8545804116090499E-5</v>
      </c>
      <c r="D209" s="4">
        <v>1.6096886693378501E-4</v>
      </c>
      <c r="E209" s="3"/>
      <c r="F209" s="8" t="s">
        <v>8</v>
      </c>
      <c r="G209" s="3">
        <v>0.93197700614957002</v>
      </c>
      <c r="H209" s="3">
        <v>1.84061730055487E-4</v>
      </c>
      <c r="I209" s="4">
        <v>2.1206042974989598E-3</v>
      </c>
    </row>
    <row r="210" spans="1:9" x14ac:dyDescent="0.2">
      <c r="A210" s="8" t="s">
        <v>655</v>
      </c>
      <c r="B210" s="3">
        <v>0.96060738814621904</v>
      </c>
      <c r="C210" s="6">
        <v>2.73103575799131E-6</v>
      </c>
      <c r="D210" s="7">
        <v>3.8286308878290199E-5</v>
      </c>
      <c r="E210" s="3"/>
      <c r="F210" s="8" t="s">
        <v>490</v>
      </c>
      <c r="G210" s="3">
        <v>0.93256138913694997</v>
      </c>
      <c r="H210" s="6">
        <v>2.1046275204347698E-5</v>
      </c>
      <c r="I210" s="4">
        <v>4.2198597531818E-4</v>
      </c>
    </row>
    <row r="211" spans="1:9" x14ac:dyDescent="0.2">
      <c r="A211" s="8" t="s">
        <v>109</v>
      </c>
      <c r="B211" s="3">
        <v>0.96763510660711405</v>
      </c>
      <c r="C211" s="6">
        <v>1.7603146007024E-5</v>
      </c>
      <c r="D211" s="4">
        <v>1.5512959845712999E-4</v>
      </c>
      <c r="E211" s="3"/>
      <c r="F211" s="8" t="s">
        <v>491</v>
      </c>
      <c r="G211" s="3">
        <v>0.93615360908566303</v>
      </c>
      <c r="H211" s="6">
        <v>8.7609076089381304E-5</v>
      </c>
      <c r="I211" s="4">
        <v>1.2133915678992501E-3</v>
      </c>
    </row>
    <row r="212" spans="1:9" x14ac:dyDescent="0.2">
      <c r="A212" s="8" t="s">
        <v>70</v>
      </c>
      <c r="B212" s="3">
        <v>0.97355769483186005</v>
      </c>
      <c r="C212" s="6">
        <v>1.28913152120939E-5</v>
      </c>
      <c r="D212" s="4">
        <v>1.2303832766081499E-4</v>
      </c>
      <c r="E212" s="3"/>
      <c r="F212" s="8" t="s">
        <v>493</v>
      </c>
      <c r="G212" s="3">
        <v>0.95479027328191701</v>
      </c>
      <c r="H212" s="6">
        <v>2.00507169696714E-5</v>
      </c>
      <c r="I212" s="4">
        <v>4.0595835179690898E-4</v>
      </c>
    </row>
    <row r="213" spans="1:9" x14ac:dyDescent="0.2">
      <c r="A213" s="8" t="s">
        <v>667</v>
      </c>
      <c r="B213" s="3">
        <v>0.97363640699375698</v>
      </c>
      <c r="C213" s="6">
        <v>3.3115263263477801E-5</v>
      </c>
      <c r="D213" s="4">
        <v>2.4630518599852002E-4</v>
      </c>
      <c r="E213" s="3"/>
      <c r="F213" s="8" t="s">
        <v>494</v>
      </c>
      <c r="G213" s="3">
        <v>0.96246817523054895</v>
      </c>
      <c r="H213" s="3">
        <v>6.0590231400751001E-3</v>
      </c>
      <c r="I213" s="4">
        <v>2.7621057639496901E-2</v>
      </c>
    </row>
    <row r="214" spans="1:9" x14ac:dyDescent="0.2">
      <c r="A214" s="8" t="s">
        <v>669</v>
      </c>
      <c r="B214" s="3">
        <v>0.97752919662793403</v>
      </c>
      <c r="C214" s="6">
        <v>1.5999590880938E-5</v>
      </c>
      <c r="D214" s="4">
        <v>1.44695600746664E-4</v>
      </c>
      <c r="E214" s="3"/>
      <c r="F214" s="8" t="s">
        <v>495</v>
      </c>
      <c r="G214" s="3">
        <v>0.96696986746477998</v>
      </c>
      <c r="H214" s="3">
        <v>2.0914667008887201E-4</v>
      </c>
      <c r="I214" s="4">
        <v>2.3192191304817499E-3</v>
      </c>
    </row>
    <row r="215" spans="1:9" x14ac:dyDescent="0.2">
      <c r="A215" s="8" t="s">
        <v>72</v>
      </c>
      <c r="B215" s="3">
        <v>0.97776072158849003</v>
      </c>
      <c r="C215" s="3">
        <v>7.9847478339978002E-4</v>
      </c>
      <c r="D215" s="4">
        <v>2.9098344871624298E-3</v>
      </c>
      <c r="E215" s="3"/>
      <c r="F215" s="8" t="s">
        <v>496</v>
      </c>
      <c r="G215" s="3">
        <v>0.97283580931245695</v>
      </c>
      <c r="H215" s="3">
        <v>1.12767553693487E-4</v>
      </c>
      <c r="I215" s="4">
        <v>1.4693867890589599E-3</v>
      </c>
    </row>
    <row r="216" spans="1:9" x14ac:dyDescent="0.2">
      <c r="A216" s="8" t="s">
        <v>672</v>
      </c>
      <c r="B216" s="3">
        <v>0.97956173405285096</v>
      </c>
      <c r="C216" s="6">
        <v>2.8855838288375798E-6</v>
      </c>
      <c r="D216" s="7">
        <v>4.0126680501550599E-5</v>
      </c>
      <c r="E216" s="3"/>
      <c r="F216" s="8" t="s">
        <v>498</v>
      </c>
      <c r="G216" s="3">
        <v>0.97851818114261202</v>
      </c>
      <c r="H216" s="3">
        <v>3.1749332518594001E-3</v>
      </c>
      <c r="I216" s="4">
        <v>1.7242970826108799E-2</v>
      </c>
    </row>
    <row r="217" spans="1:9" x14ac:dyDescent="0.2">
      <c r="A217" s="8" t="s">
        <v>98</v>
      </c>
      <c r="B217" s="3">
        <v>0.98080057849567104</v>
      </c>
      <c r="C217" s="6">
        <v>5.5432127051552598E-6</v>
      </c>
      <c r="D217" s="7">
        <v>6.6016675895894103E-5</v>
      </c>
      <c r="E217" s="3"/>
      <c r="F217" s="8" t="s">
        <v>499</v>
      </c>
      <c r="G217" s="3">
        <v>0.98961908742649296</v>
      </c>
      <c r="H217" s="6">
        <v>4.1324793476338202E-5</v>
      </c>
      <c r="I217" s="4">
        <v>7.0723875299655097E-4</v>
      </c>
    </row>
    <row r="218" spans="1:9" x14ac:dyDescent="0.2">
      <c r="A218" s="8" t="s">
        <v>21</v>
      </c>
      <c r="B218" s="3">
        <v>0.98279003708688195</v>
      </c>
      <c r="C218" s="6">
        <v>4.27697868183282E-5</v>
      </c>
      <c r="D218" s="4">
        <v>2.9878204890102899E-4</v>
      </c>
      <c r="E218" s="3"/>
      <c r="F218" s="8" t="s">
        <v>501</v>
      </c>
      <c r="G218" s="3">
        <v>0.99608149547804103</v>
      </c>
      <c r="H218" s="6">
        <v>8.9110088872792703E-5</v>
      </c>
      <c r="I218" s="4">
        <v>1.2259747067525401E-3</v>
      </c>
    </row>
    <row r="219" spans="1:9" x14ac:dyDescent="0.2">
      <c r="A219" s="8" t="s">
        <v>675</v>
      </c>
      <c r="B219" s="3">
        <v>0.98376447361856001</v>
      </c>
      <c r="C219" s="3">
        <v>7.1447081644195596E-4</v>
      </c>
      <c r="D219" s="4">
        <v>2.6589622542836202E-3</v>
      </c>
      <c r="E219" s="3"/>
      <c r="F219" s="8" t="s">
        <v>503</v>
      </c>
      <c r="G219" s="3">
        <v>0.99841879321310301</v>
      </c>
      <c r="H219" s="3">
        <v>1.42665165721898E-4</v>
      </c>
      <c r="I219" s="4">
        <v>1.7550699221864001E-3</v>
      </c>
    </row>
    <row r="220" spans="1:9" x14ac:dyDescent="0.2">
      <c r="A220" s="8" t="s">
        <v>678</v>
      </c>
      <c r="B220" s="3">
        <v>0.98968031215483498</v>
      </c>
      <c r="C220" s="6">
        <v>7.2041287253942702E-6</v>
      </c>
      <c r="D220" s="7">
        <v>8.1015125861879495E-5</v>
      </c>
      <c r="E220" s="3"/>
      <c r="F220" s="8" t="s">
        <v>504</v>
      </c>
      <c r="G220" s="3">
        <v>1.0000682239310099</v>
      </c>
      <c r="H220" s="3">
        <v>1.40757845579778E-4</v>
      </c>
      <c r="I220" s="4">
        <v>1.73947901758817E-3</v>
      </c>
    </row>
    <row r="221" spans="1:9" x14ac:dyDescent="0.2">
      <c r="A221" s="8" t="s">
        <v>680</v>
      </c>
      <c r="B221" s="3">
        <v>0.993712839779476</v>
      </c>
      <c r="C221" s="6">
        <v>8.7082580226738906E-5</v>
      </c>
      <c r="D221" s="4">
        <v>5.0987910301405798E-4</v>
      </c>
      <c r="E221" s="3"/>
      <c r="F221" s="8" t="s">
        <v>505</v>
      </c>
      <c r="G221" s="3">
        <v>1.0134902558032499</v>
      </c>
      <c r="H221" s="6">
        <v>8.9466913573451999E-6</v>
      </c>
      <c r="I221" s="4">
        <v>2.1677393157633099E-4</v>
      </c>
    </row>
    <row r="222" spans="1:9" x14ac:dyDescent="0.2">
      <c r="A222" s="8" t="s">
        <v>682</v>
      </c>
      <c r="B222" s="3">
        <v>0.99474251452102902</v>
      </c>
      <c r="C222" s="6">
        <v>2.1866575207983201E-5</v>
      </c>
      <c r="D222" s="4">
        <v>1.8229781394181601E-4</v>
      </c>
      <c r="E222" s="3"/>
      <c r="F222" s="8" t="s">
        <v>506</v>
      </c>
      <c r="G222" s="3">
        <v>1.0151726493611799</v>
      </c>
      <c r="H222" s="6">
        <v>8.44733174503154E-5</v>
      </c>
      <c r="I222" s="4">
        <v>1.1786219227711899E-3</v>
      </c>
    </row>
    <row r="223" spans="1:9" x14ac:dyDescent="0.2">
      <c r="A223" s="8" t="s">
        <v>686</v>
      </c>
      <c r="B223" s="3">
        <v>0.99654325536260902</v>
      </c>
      <c r="C223" s="3">
        <v>1.49557570403586E-4</v>
      </c>
      <c r="D223" s="4">
        <v>7.8187095674355704E-4</v>
      </c>
      <c r="E223" s="3"/>
      <c r="F223" s="8" t="s">
        <v>507</v>
      </c>
      <c r="G223" s="3">
        <v>1.01521315425341</v>
      </c>
      <c r="H223" s="6">
        <v>5.4002348948742598E-5</v>
      </c>
      <c r="I223" s="4">
        <v>8.4781229472487198E-4</v>
      </c>
    </row>
    <row r="224" spans="1:9" x14ac:dyDescent="0.2">
      <c r="A224" s="8" t="s">
        <v>31</v>
      </c>
      <c r="B224" s="3">
        <v>1.00339111161317</v>
      </c>
      <c r="C224" s="3">
        <v>1.9184172879211099E-4</v>
      </c>
      <c r="D224" s="4">
        <v>9.4514025051580203E-4</v>
      </c>
      <c r="E224" s="3"/>
      <c r="F224" s="8" t="s">
        <v>508</v>
      </c>
      <c r="G224" s="3">
        <v>1.02104085898964</v>
      </c>
      <c r="H224" s="3">
        <v>6.3915436739018399E-4</v>
      </c>
      <c r="I224" s="4">
        <v>5.2535809316126498E-3</v>
      </c>
    </row>
    <row r="225" spans="1:9" x14ac:dyDescent="0.2">
      <c r="A225" s="8" t="s">
        <v>690</v>
      </c>
      <c r="B225" s="3">
        <v>1.00519973460349</v>
      </c>
      <c r="C225" s="6">
        <v>5.4182399354830999E-6</v>
      </c>
      <c r="D225" s="7">
        <v>6.5031450548153305E-5</v>
      </c>
      <c r="E225" s="3"/>
      <c r="F225" s="8" t="s">
        <v>510</v>
      </c>
      <c r="G225" s="3">
        <v>1.02182111816571</v>
      </c>
      <c r="H225" s="3">
        <v>1.7216146887816001E-4</v>
      </c>
      <c r="I225" s="4">
        <v>2.0103640598345802E-3</v>
      </c>
    </row>
    <row r="226" spans="1:9" x14ac:dyDescent="0.2">
      <c r="A226" s="8" t="s">
        <v>695</v>
      </c>
      <c r="B226" s="3">
        <v>1.0112021447797599</v>
      </c>
      <c r="C226" s="6">
        <v>9.05282697334937E-6</v>
      </c>
      <c r="D226" s="7">
        <v>9.5474564593550095E-5</v>
      </c>
      <c r="E226" s="3"/>
      <c r="F226" s="8" t="s">
        <v>511</v>
      </c>
      <c r="G226" s="3">
        <v>1.0231182826262399</v>
      </c>
      <c r="H226" s="3">
        <v>7.1546191099568202E-4</v>
      </c>
      <c r="I226" s="4">
        <v>5.6765099165347601E-3</v>
      </c>
    </row>
    <row r="227" spans="1:9" x14ac:dyDescent="0.2">
      <c r="A227" s="8" t="s">
        <v>700</v>
      </c>
      <c r="B227" s="3">
        <v>1.0230398282348501</v>
      </c>
      <c r="C227" s="6">
        <v>6.8606174483575603E-6</v>
      </c>
      <c r="D227" s="7">
        <v>7.7999942989788194E-5</v>
      </c>
      <c r="E227" s="3"/>
      <c r="F227" s="8" t="s">
        <v>512</v>
      </c>
      <c r="G227" s="3">
        <v>1.0345582370308799</v>
      </c>
      <c r="H227" s="3">
        <v>1.00457797847409E-2</v>
      </c>
      <c r="I227" s="4">
        <v>3.9309242682650902E-2</v>
      </c>
    </row>
    <row r="228" spans="1:9" x14ac:dyDescent="0.2">
      <c r="A228" s="8" t="s">
        <v>704</v>
      </c>
      <c r="B228" s="3">
        <v>1.02588776538338</v>
      </c>
      <c r="C228" s="3">
        <v>3.55704797912831E-4</v>
      </c>
      <c r="D228" s="4">
        <v>1.53530322870511E-3</v>
      </c>
      <c r="E228" s="3"/>
      <c r="F228" s="8" t="s">
        <v>514</v>
      </c>
      <c r="G228" s="3">
        <v>1.0396135153908901</v>
      </c>
      <c r="H228" s="6">
        <v>6.55729637475009E-5</v>
      </c>
      <c r="I228" s="4">
        <v>9.8037266319601804E-4</v>
      </c>
    </row>
    <row r="229" spans="1:9" x14ac:dyDescent="0.2">
      <c r="A229" s="8" t="s">
        <v>706</v>
      </c>
      <c r="B229" s="3">
        <v>1.02815083317468</v>
      </c>
      <c r="C229" s="6">
        <v>1.07037327692555E-5</v>
      </c>
      <c r="D229" s="4">
        <v>1.08195310548546E-4</v>
      </c>
      <c r="E229" s="3"/>
      <c r="F229" s="8" t="s">
        <v>517</v>
      </c>
      <c r="G229" s="3">
        <v>1.0542553560081001</v>
      </c>
      <c r="H229" s="6">
        <v>6.07225882966706E-5</v>
      </c>
      <c r="I229" s="4">
        <v>9.2523696394308298E-4</v>
      </c>
    </row>
    <row r="230" spans="1:9" x14ac:dyDescent="0.2">
      <c r="A230" s="8" t="s">
        <v>102</v>
      </c>
      <c r="B230" s="3">
        <v>1.0290126222350899</v>
      </c>
      <c r="C230" s="6">
        <v>6.0602635509153897E-6</v>
      </c>
      <c r="D230" s="7">
        <v>7.0846877624599505E-5</v>
      </c>
      <c r="E230" s="3"/>
      <c r="F230" s="8" t="s">
        <v>166</v>
      </c>
      <c r="G230" s="3">
        <v>1.0612525144084499</v>
      </c>
      <c r="H230" s="3">
        <v>1.0578805563109001E-3</v>
      </c>
      <c r="I230" s="4">
        <v>7.65372883607871E-3</v>
      </c>
    </row>
    <row r="231" spans="1:9" x14ac:dyDescent="0.2">
      <c r="A231" s="8" t="s">
        <v>73</v>
      </c>
      <c r="B231" s="3">
        <v>1.03007682120328</v>
      </c>
      <c r="C231" s="6">
        <v>7.8412807227756394E-5</v>
      </c>
      <c r="D231" s="4">
        <v>4.7029501656717002E-4</v>
      </c>
      <c r="E231" s="3"/>
      <c r="F231" s="8" t="s">
        <v>519</v>
      </c>
      <c r="G231" s="3">
        <v>1.0692339044335999</v>
      </c>
      <c r="H231" s="6">
        <v>3.3840616810872697E-5</v>
      </c>
      <c r="I231" s="4">
        <v>6.1102097997432596E-4</v>
      </c>
    </row>
    <row r="232" spans="1:9" x14ac:dyDescent="0.2">
      <c r="A232" s="8" t="s">
        <v>712</v>
      </c>
      <c r="B232" s="3">
        <v>1.03759391303309</v>
      </c>
      <c r="C232" s="6">
        <v>2.3864233165542999E-5</v>
      </c>
      <c r="D232" s="4">
        <v>1.9502318825490399E-4</v>
      </c>
      <c r="E232" s="3"/>
      <c r="F232" s="8" t="s">
        <v>520</v>
      </c>
      <c r="G232" s="3">
        <v>1.0709125072660799</v>
      </c>
      <c r="H232" s="3">
        <v>2.9530140880063699E-4</v>
      </c>
      <c r="I232" s="4">
        <v>2.9575879723634001E-3</v>
      </c>
    </row>
    <row r="233" spans="1:9" x14ac:dyDescent="0.2">
      <c r="A233" s="8" t="s">
        <v>717</v>
      </c>
      <c r="B233" s="3">
        <v>1.0463228947507099</v>
      </c>
      <c r="C233" s="6">
        <v>1.1566192376475199E-6</v>
      </c>
      <c r="D233" s="7">
        <v>2.0145425307577901E-5</v>
      </c>
      <c r="E233" s="3"/>
      <c r="F233" s="8" t="s">
        <v>521</v>
      </c>
      <c r="G233" s="3">
        <v>1.07184939075137</v>
      </c>
      <c r="H233" s="6">
        <v>3.03588900102812E-6</v>
      </c>
      <c r="I233" s="7">
        <v>9.8154086264490298E-5</v>
      </c>
    </row>
    <row r="234" spans="1:9" x14ac:dyDescent="0.2">
      <c r="A234" s="8" t="s">
        <v>720</v>
      </c>
      <c r="B234" s="3">
        <v>1.0477879089830999</v>
      </c>
      <c r="C234" s="6">
        <v>2.8381807968424701E-5</v>
      </c>
      <c r="D234" s="4">
        <v>2.2144659520461699E-4</v>
      </c>
      <c r="E234" s="3"/>
      <c r="F234" s="8" t="s">
        <v>523</v>
      </c>
      <c r="G234" s="3">
        <v>1.07845858390085</v>
      </c>
      <c r="H234" s="6">
        <v>7.0324664250973602E-6</v>
      </c>
      <c r="I234" s="4">
        <v>1.8466471480725201E-4</v>
      </c>
    </row>
    <row r="235" spans="1:9" x14ac:dyDescent="0.2">
      <c r="A235" s="8" t="s">
        <v>722</v>
      </c>
      <c r="B235" s="3">
        <v>1.0486766144120701</v>
      </c>
      <c r="C235" s="6">
        <v>4.58581330993124E-6</v>
      </c>
      <c r="D235" s="7">
        <v>5.7162439162106799E-5</v>
      </c>
      <c r="E235" s="3"/>
      <c r="F235" s="8" t="s">
        <v>524</v>
      </c>
      <c r="G235" s="3">
        <v>1.0863966005079799</v>
      </c>
      <c r="H235" s="3">
        <v>1.55534515040003E-4</v>
      </c>
      <c r="I235" s="4">
        <v>1.87757280829066E-3</v>
      </c>
    </row>
    <row r="236" spans="1:9" x14ac:dyDescent="0.2">
      <c r="A236" s="8" t="s">
        <v>131</v>
      </c>
      <c r="B236" s="3">
        <v>1.04987665856603</v>
      </c>
      <c r="C236" s="6">
        <v>2.3741408273939601E-5</v>
      </c>
      <c r="D236" s="4">
        <v>1.9448404642524199E-4</v>
      </c>
      <c r="E236" s="3"/>
      <c r="F236" s="8" t="s">
        <v>108</v>
      </c>
      <c r="G236" s="3">
        <v>1.0950285949394301</v>
      </c>
      <c r="H236" s="3">
        <v>2.8833409519640301E-4</v>
      </c>
      <c r="I236" s="4">
        <v>2.9124404344075998E-3</v>
      </c>
    </row>
    <row r="237" spans="1:9" x14ac:dyDescent="0.2">
      <c r="A237" s="8" t="s">
        <v>725</v>
      </c>
      <c r="B237" s="3">
        <v>1.0522075623408</v>
      </c>
      <c r="C237" s="3">
        <v>2.09190631307988E-4</v>
      </c>
      <c r="D237" s="4">
        <v>1.0156200241729001E-3</v>
      </c>
      <c r="E237" s="3"/>
      <c r="F237" s="8" t="s">
        <v>528</v>
      </c>
      <c r="G237" s="3">
        <v>1.0996205110903901</v>
      </c>
      <c r="H237" s="6">
        <v>9.8037575173882596E-6</v>
      </c>
      <c r="I237" s="4">
        <v>2.34790914988192E-4</v>
      </c>
    </row>
    <row r="238" spans="1:9" x14ac:dyDescent="0.2">
      <c r="A238" s="8" t="s">
        <v>727</v>
      </c>
      <c r="B238" s="3">
        <v>1.0527281329084901</v>
      </c>
      <c r="C238" s="6">
        <v>2.7748285561617598E-5</v>
      </c>
      <c r="D238" s="4">
        <v>2.17817725660467E-4</v>
      </c>
      <c r="E238" s="3"/>
      <c r="F238" s="8" t="s">
        <v>150</v>
      </c>
      <c r="G238" s="3">
        <v>1.1025003041828201</v>
      </c>
      <c r="H238" s="6">
        <v>6.5408625918696901E-6</v>
      </c>
      <c r="I238" s="4">
        <v>1.7396340456422599E-4</v>
      </c>
    </row>
    <row r="239" spans="1:9" x14ac:dyDescent="0.2">
      <c r="A239" s="8" t="s">
        <v>4</v>
      </c>
      <c r="B239" s="3">
        <v>1.0546475965751501</v>
      </c>
      <c r="C239" s="6">
        <v>4.9415298358744903E-6</v>
      </c>
      <c r="D239" s="7">
        <v>6.0431522082692099E-5</v>
      </c>
      <c r="E239" s="3"/>
      <c r="F239" s="8" t="s">
        <v>530</v>
      </c>
      <c r="G239" s="3">
        <v>1.1040864056097</v>
      </c>
      <c r="H239" s="6">
        <v>6.4996307118845799E-6</v>
      </c>
      <c r="I239" s="4">
        <v>1.7331231789989099E-4</v>
      </c>
    </row>
    <row r="240" spans="1:9" x14ac:dyDescent="0.2">
      <c r="A240" s="8" t="s">
        <v>27</v>
      </c>
      <c r="B240" s="3">
        <v>1.0569882349662301</v>
      </c>
      <c r="C240" s="3">
        <v>5.77561864307093E-4</v>
      </c>
      <c r="D240" s="4">
        <v>2.2361423107949601E-3</v>
      </c>
      <c r="E240" s="3"/>
      <c r="F240" s="8" t="s">
        <v>531</v>
      </c>
      <c r="G240" s="3">
        <v>1.1071883258946</v>
      </c>
      <c r="H240" s="6">
        <v>4.8449629637696402E-6</v>
      </c>
      <c r="I240" s="4">
        <v>1.3962670424278701E-4</v>
      </c>
    </row>
    <row r="241" spans="1:9" x14ac:dyDescent="0.2">
      <c r="A241" s="8" t="s">
        <v>732</v>
      </c>
      <c r="B241" s="3">
        <v>1.0573884422503399</v>
      </c>
      <c r="C241" s="6">
        <v>4.6537147639419501E-5</v>
      </c>
      <c r="D241" s="4">
        <v>3.1961130775602702E-4</v>
      </c>
      <c r="E241" s="3"/>
      <c r="F241" s="8" t="s">
        <v>533</v>
      </c>
      <c r="G241" s="3">
        <v>1.1199209079339401</v>
      </c>
      <c r="H241" s="6">
        <v>6.7646859106999301E-6</v>
      </c>
      <c r="I241" s="4">
        <v>1.7921592845665201E-4</v>
      </c>
    </row>
    <row r="242" spans="1:9" x14ac:dyDescent="0.2">
      <c r="A242" s="8" t="s">
        <v>736</v>
      </c>
      <c r="B242" s="3">
        <v>1.06288133134145</v>
      </c>
      <c r="C242" s="6">
        <v>6.3330536945978598E-5</v>
      </c>
      <c r="D242" s="4">
        <v>4.0172761204359001E-4</v>
      </c>
      <c r="E242" s="3"/>
      <c r="F242" s="8" t="s">
        <v>535</v>
      </c>
      <c r="G242" s="3">
        <v>1.12230128445472</v>
      </c>
      <c r="H242" s="6">
        <v>1.31832851630481E-5</v>
      </c>
      <c r="I242" s="4">
        <v>2.9586609175031599E-4</v>
      </c>
    </row>
    <row r="243" spans="1:9" x14ac:dyDescent="0.2">
      <c r="A243" s="8" t="s">
        <v>738</v>
      </c>
      <c r="B243" s="3">
        <v>1.0629081641559801</v>
      </c>
      <c r="C243" s="6">
        <v>1.6477749651088099E-6</v>
      </c>
      <c r="D243" s="7">
        <v>2.6267919551642101E-5</v>
      </c>
      <c r="E243" s="3"/>
      <c r="F243" s="8" t="s">
        <v>536</v>
      </c>
      <c r="G243" s="3">
        <v>1.1255801402398</v>
      </c>
      <c r="H243" s="6">
        <v>2.9825265348219298E-5</v>
      </c>
      <c r="I243" s="4">
        <v>5.5498596275661404E-4</v>
      </c>
    </row>
    <row r="244" spans="1:9" x14ac:dyDescent="0.2">
      <c r="A244" s="8" t="s">
        <v>10</v>
      </c>
      <c r="B244" s="3">
        <v>1.0651998159235601</v>
      </c>
      <c r="C244" s="3">
        <v>6.4193270488408704E-3</v>
      </c>
      <c r="D244" s="4">
        <v>1.5711936987770899E-2</v>
      </c>
      <c r="E244" s="3"/>
      <c r="F244" s="8" t="s">
        <v>537</v>
      </c>
      <c r="G244" s="3">
        <v>1.1296697215223801</v>
      </c>
      <c r="H244" s="6">
        <v>4.2260526251427999E-5</v>
      </c>
      <c r="I244" s="4">
        <v>7.17943193098972E-4</v>
      </c>
    </row>
    <row r="245" spans="1:9" x14ac:dyDescent="0.2">
      <c r="A245" s="8" t="s">
        <v>159</v>
      </c>
      <c r="B245" s="3">
        <v>1.0658214471507901</v>
      </c>
      <c r="C245" s="6">
        <v>2.3949745672957199E-5</v>
      </c>
      <c r="D245" s="4">
        <v>1.9525931342191899E-4</v>
      </c>
      <c r="E245" s="3"/>
      <c r="F245" s="8" t="s">
        <v>538</v>
      </c>
      <c r="G245" s="3">
        <v>1.14788548355533</v>
      </c>
      <c r="H245" s="6">
        <v>4.8641825953721596E-6</v>
      </c>
      <c r="I245" s="4">
        <v>1.3979120314366799E-4</v>
      </c>
    </row>
    <row r="246" spans="1:9" x14ac:dyDescent="0.2">
      <c r="A246" s="8" t="s">
        <v>744</v>
      </c>
      <c r="B246" s="3">
        <v>1.0679867169403401</v>
      </c>
      <c r="C246" s="6">
        <v>4.4918550774004E-5</v>
      </c>
      <c r="D246" s="4">
        <v>3.1147944122509702E-4</v>
      </c>
      <c r="E246" s="3"/>
      <c r="F246" s="8" t="s">
        <v>540</v>
      </c>
      <c r="G246" s="3">
        <v>1.1503249799522199</v>
      </c>
      <c r="H246" s="3">
        <v>7.0530139829038502E-4</v>
      </c>
      <c r="I246" s="4">
        <v>5.6174351552827802E-3</v>
      </c>
    </row>
    <row r="247" spans="1:9" x14ac:dyDescent="0.2">
      <c r="A247" s="8" t="s">
        <v>746</v>
      </c>
      <c r="B247" s="3">
        <v>1.06954474267579</v>
      </c>
      <c r="C247" s="6">
        <v>1.0695589282783399E-5</v>
      </c>
      <c r="D247" s="4">
        <v>1.08195310548546E-4</v>
      </c>
      <c r="E247" s="3"/>
      <c r="F247" s="8" t="s">
        <v>542</v>
      </c>
      <c r="G247" s="3">
        <v>1.1634831227487801</v>
      </c>
      <c r="H247" s="6">
        <v>8.4901478579974708E-6</v>
      </c>
      <c r="I247" s="4">
        <v>2.10645251172283E-4</v>
      </c>
    </row>
    <row r="248" spans="1:9" x14ac:dyDescent="0.2">
      <c r="A248" s="8" t="s">
        <v>747</v>
      </c>
      <c r="B248" s="3">
        <v>1.0709673085346201</v>
      </c>
      <c r="C248" s="6">
        <v>2.58663874064252E-5</v>
      </c>
      <c r="D248" s="4">
        <v>2.0787195269033801E-4</v>
      </c>
      <c r="E248" s="3"/>
      <c r="F248" s="8" t="s">
        <v>544</v>
      </c>
      <c r="G248" s="3">
        <v>1.16445749489495</v>
      </c>
      <c r="H248" s="6">
        <v>5.3428355709267303E-6</v>
      </c>
      <c r="I248" s="4">
        <v>1.5020917613262999E-4</v>
      </c>
    </row>
    <row r="249" spans="1:9" x14ac:dyDescent="0.2">
      <c r="A249" s="8" t="s">
        <v>749</v>
      </c>
      <c r="B249" s="3">
        <v>1.07326021813933</v>
      </c>
      <c r="C249" s="6">
        <v>2.5923742260995099E-5</v>
      </c>
      <c r="D249" s="4">
        <v>2.0794579816290701E-4</v>
      </c>
      <c r="E249" s="3"/>
      <c r="F249" s="8" t="s">
        <v>546</v>
      </c>
      <c r="G249" s="3">
        <v>1.17407825227107</v>
      </c>
      <c r="H249" s="3">
        <v>1.8403248248789701E-4</v>
      </c>
      <c r="I249" s="4">
        <v>2.1206042974989598E-3</v>
      </c>
    </row>
    <row r="250" spans="1:9" x14ac:dyDescent="0.2">
      <c r="A250" s="8" t="s">
        <v>118</v>
      </c>
      <c r="B250" s="3">
        <v>1.07486594935182</v>
      </c>
      <c r="C250" s="6">
        <v>1.78719353994579E-6</v>
      </c>
      <c r="D250" s="7">
        <v>2.8186439579693799E-5</v>
      </c>
      <c r="E250" s="3"/>
      <c r="F250" s="8" t="s">
        <v>548</v>
      </c>
      <c r="G250" s="3">
        <v>1.1827321690417401</v>
      </c>
      <c r="H250" s="3">
        <v>6.3193387131724298E-3</v>
      </c>
      <c r="I250" s="4">
        <v>2.84369554805926E-2</v>
      </c>
    </row>
    <row r="251" spans="1:9" x14ac:dyDescent="0.2">
      <c r="A251" s="8" t="s">
        <v>752</v>
      </c>
      <c r="B251" s="3">
        <v>1.0789034998599401</v>
      </c>
      <c r="C251" s="3">
        <v>1.1336642034478099E-4</v>
      </c>
      <c r="D251" s="4">
        <v>6.2550605194489897E-4</v>
      </c>
      <c r="E251" s="3"/>
      <c r="F251" s="8" t="s">
        <v>549</v>
      </c>
      <c r="G251" s="3">
        <v>1.1858146507284699</v>
      </c>
      <c r="H251" s="6">
        <v>3.0882639175029501E-5</v>
      </c>
      <c r="I251" s="4">
        <v>5.7055675875867097E-4</v>
      </c>
    </row>
    <row r="252" spans="1:9" x14ac:dyDescent="0.2">
      <c r="A252" s="8" t="s">
        <v>754</v>
      </c>
      <c r="B252" s="3">
        <v>1.0862177917293301</v>
      </c>
      <c r="C252" s="6">
        <v>5.6557514617191599E-6</v>
      </c>
      <c r="D252" s="7">
        <v>6.6593613957424794E-5</v>
      </c>
      <c r="E252" s="3"/>
      <c r="F252" s="8" t="s">
        <v>550</v>
      </c>
      <c r="G252" s="3">
        <v>1.1896222855068299</v>
      </c>
      <c r="H252" s="3">
        <v>4.2273305785818098E-4</v>
      </c>
      <c r="I252" s="4">
        <v>3.8476810394598099E-3</v>
      </c>
    </row>
    <row r="253" spans="1:9" x14ac:dyDescent="0.2">
      <c r="A253" s="8" t="s">
        <v>153</v>
      </c>
      <c r="B253" s="3">
        <v>1.0870801140014701</v>
      </c>
      <c r="C253" s="3">
        <v>4.3390236822083903E-4</v>
      </c>
      <c r="D253" s="4">
        <v>1.7870835595592399E-3</v>
      </c>
      <c r="E253" s="3"/>
      <c r="F253" s="8" t="s">
        <v>551</v>
      </c>
      <c r="G253" s="3">
        <v>1.1938648829015599</v>
      </c>
      <c r="H253" s="6">
        <v>4.1378064762444196E-6</v>
      </c>
      <c r="I253" s="4">
        <v>1.2444693547449101E-4</v>
      </c>
    </row>
    <row r="254" spans="1:9" x14ac:dyDescent="0.2">
      <c r="A254" s="8" t="s">
        <v>19</v>
      </c>
      <c r="B254" s="3">
        <v>1.0969797018893801</v>
      </c>
      <c r="C254" s="6">
        <v>1.2340156505340699E-6</v>
      </c>
      <c r="D254" s="7">
        <v>2.1278543200709201E-5</v>
      </c>
      <c r="E254" s="3"/>
      <c r="F254" s="8" t="s">
        <v>553</v>
      </c>
      <c r="G254" s="3">
        <v>1.19526041571468</v>
      </c>
      <c r="H254" s="6">
        <v>6.4516972849448003E-6</v>
      </c>
      <c r="I254" s="4">
        <v>1.7247870829467399E-4</v>
      </c>
    </row>
    <row r="255" spans="1:9" x14ac:dyDescent="0.2">
      <c r="A255" s="8" t="s">
        <v>758</v>
      </c>
      <c r="B255" s="3">
        <v>1.0997964987982001</v>
      </c>
      <c r="C255" s="6">
        <v>2.8839584941905098E-6</v>
      </c>
      <c r="D255" s="7">
        <v>4.0126680501550599E-5</v>
      </c>
      <c r="E255" s="3"/>
      <c r="F255" s="8" t="s">
        <v>554</v>
      </c>
      <c r="G255" s="3">
        <v>1.2016921361673301</v>
      </c>
      <c r="H255" s="6">
        <v>4.0982412280984304E-6</v>
      </c>
      <c r="I255" s="4">
        <v>1.2397778873072E-4</v>
      </c>
    </row>
    <row r="256" spans="1:9" x14ac:dyDescent="0.2">
      <c r="A256" s="8" t="s">
        <v>759</v>
      </c>
      <c r="B256" s="3">
        <v>1.1003823748366901</v>
      </c>
      <c r="C256" s="6">
        <v>6.7665701733341896E-5</v>
      </c>
      <c r="D256" s="4">
        <v>4.2300262847924799E-4</v>
      </c>
      <c r="E256" s="3"/>
      <c r="F256" s="8" t="s">
        <v>555</v>
      </c>
      <c r="G256" s="3">
        <v>1.2051367071216501</v>
      </c>
      <c r="H256" s="6">
        <v>1.7762633787034001E-5</v>
      </c>
      <c r="I256" s="4">
        <v>3.7352075032653101E-4</v>
      </c>
    </row>
    <row r="257" spans="1:9" x14ac:dyDescent="0.2">
      <c r="A257" s="8" t="s">
        <v>761</v>
      </c>
      <c r="B257" s="3">
        <v>1.10402033715187</v>
      </c>
      <c r="C257" s="6">
        <v>1.51690454465473E-6</v>
      </c>
      <c r="D257" s="7">
        <v>2.4832111422464902E-5</v>
      </c>
      <c r="E257" s="3"/>
      <c r="F257" s="8" t="s">
        <v>557</v>
      </c>
      <c r="G257" s="3">
        <v>1.2152822784881701</v>
      </c>
      <c r="H257" s="6">
        <v>1.90915575103517E-5</v>
      </c>
      <c r="I257" s="4">
        <v>3.9035820949031398E-4</v>
      </c>
    </row>
    <row r="258" spans="1:9" x14ac:dyDescent="0.2">
      <c r="A258" s="8" t="s">
        <v>762</v>
      </c>
      <c r="B258" s="3">
        <v>1.1058053313621801</v>
      </c>
      <c r="C258" s="6">
        <v>3.7034240834742099E-6</v>
      </c>
      <c r="D258" s="7">
        <v>4.8465878510183299E-5</v>
      </c>
      <c r="E258" s="3"/>
      <c r="F258" s="8" t="s">
        <v>558</v>
      </c>
      <c r="G258" s="3">
        <v>1.22720701287066</v>
      </c>
      <c r="H258" s="6">
        <v>1.07464721801381E-6</v>
      </c>
      <c r="I258" s="7">
        <v>4.7873665391341602E-5</v>
      </c>
    </row>
    <row r="259" spans="1:9" x14ac:dyDescent="0.2">
      <c r="A259" s="8" t="s">
        <v>765</v>
      </c>
      <c r="B259" s="3">
        <v>1.1105781231306899</v>
      </c>
      <c r="C259" s="6">
        <v>4.8898455436445903E-6</v>
      </c>
      <c r="D259" s="7">
        <v>5.99411635006481E-5</v>
      </c>
      <c r="E259" s="3"/>
      <c r="F259" s="8" t="s">
        <v>560</v>
      </c>
      <c r="G259" s="3">
        <v>1.24179568300314</v>
      </c>
      <c r="H259" s="3">
        <v>1.5200707705054701E-3</v>
      </c>
      <c r="I259" s="4">
        <v>1.00514451013527E-2</v>
      </c>
    </row>
    <row r="260" spans="1:9" x14ac:dyDescent="0.2">
      <c r="A260" s="8" t="s">
        <v>174</v>
      </c>
      <c r="B260" s="3">
        <v>1.1122787791897699</v>
      </c>
      <c r="C260" s="6">
        <v>3.4009337204460798E-5</v>
      </c>
      <c r="D260" s="4">
        <v>2.5168855702242598E-4</v>
      </c>
      <c r="E260" s="3"/>
      <c r="F260" s="8" t="s">
        <v>561</v>
      </c>
      <c r="G260" s="3">
        <v>1.25993058345767</v>
      </c>
      <c r="H260" s="6">
        <v>4.5928216329285497E-6</v>
      </c>
      <c r="I260" s="4">
        <v>1.33707344874512E-4</v>
      </c>
    </row>
    <row r="261" spans="1:9" x14ac:dyDescent="0.2">
      <c r="A261" s="8" t="s">
        <v>770</v>
      </c>
      <c r="B261" s="3">
        <v>1.12086816106642</v>
      </c>
      <c r="C261" s="6">
        <v>1.31581987883581E-6</v>
      </c>
      <c r="D261" s="7">
        <v>2.2280642334591299E-5</v>
      </c>
      <c r="E261" s="3"/>
      <c r="F261" s="8" t="s">
        <v>562</v>
      </c>
      <c r="G261" s="3">
        <v>1.26545136745256</v>
      </c>
      <c r="H261" s="6">
        <v>2.3142561261255802E-6</v>
      </c>
      <c r="I261" s="7">
        <v>8.1997581783887905E-5</v>
      </c>
    </row>
    <row r="262" spans="1:9" x14ac:dyDescent="0.2">
      <c r="A262" s="8" t="s">
        <v>772</v>
      </c>
      <c r="B262" s="3">
        <v>1.12122731232955</v>
      </c>
      <c r="C262" s="6">
        <v>4.7031798554872697E-6</v>
      </c>
      <c r="D262" s="7">
        <v>5.8204663618267103E-5</v>
      </c>
      <c r="E262" s="3"/>
      <c r="F262" s="8" t="s">
        <v>89</v>
      </c>
      <c r="G262" s="3">
        <v>1.2861619291708799</v>
      </c>
      <c r="H262" s="6">
        <v>9.8299165849552504E-6</v>
      </c>
      <c r="I262" s="4">
        <v>2.3487371128856101E-4</v>
      </c>
    </row>
    <row r="263" spans="1:9" x14ac:dyDescent="0.2">
      <c r="A263" s="8" t="s">
        <v>773</v>
      </c>
      <c r="B263" s="3">
        <v>1.1250525123219099</v>
      </c>
      <c r="C263" s="6">
        <v>1.2882422841806401E-5</v>
      </c>
      <c r="D263" s="4">
        <v>1.2303832766081499E-4</v>
      </c>
      <c r="E263" s="3"/>
      <c r="F263" s="8" t="s">
        <v>563</v>
      </c>
      <c r="G263" s="3">
        <v>1.2869850386742501</v>
      </c>
      <c r="H263" s="6">
        <v>6.7410374674222603E-5</v>
      </c>
      <c r="I263" s="4">
        <v>1.0006136820366E-3</v>
      </c>
    </row>
    <row r="264" spans="1:9" x14ac:dyDescent="0.2">
      <c r="A264" s="8" t="s">
        <v>774</v>
      </c>
      <c r="B264" s="3">
        <v>1.12611215438623</v>
      </c>
      <c r="C264" s="3">
        <v>1.9096635164051501E-4</v>
      </c>
      <c r="D264" s="4">
        <v>9.41747953691346E-4</v>
      </c>
      <c r="E264" s="3"/>
      <c r="F264" s="8" t="s">
        <v>564</v>
      </c>
      <c r="G264" s="3">
        <v>1.2878670394391001</v>
      </c>
      <c r="H264" s="6">
        <v>1.45218730658558E-5</v>
      </c>
      <c r="I264" s="4">
        <v>3.1696898468216002E-4</v>
      </c>
    </row>
    <row r="265" spans="1:9" x14ac:dyDescent="0.2">
      <c r="A265" s="8" t="s">
        <v>775</v>
      </c>
      <c r="B265" s="3">
        <v>1.1276241639818501</v>
      </c>
      <c r="C265" s="6">
        <v>4.9476427119543501E-5</v>
      </c>
      <c r="D265" s="4">
        <v>3.3478293981608698E-4</v>
      </c>
      <c r="E265" s="3"/>
      <c r="F265" s="8" t="s">
        <v>565</v>
      </c>
      <c r="G265" s="3">
        <v>1.29492107299759</v>
      </c>
      <c r="H265" s="6">
        <v>7.0970444794680695E-5</v>
      </c>
      <c r="I265" s="4">
        <v>1.0400332013748199E-3</v>
      </c>
    </row>
    <row r="266" spans="1:9" x14ac:dyDescent="0.2">
      <c r="A266" s="8" t="s">
        <v>776</v>
      </c>
      <c r="B266" s="3">
        <v>1.13013445016796</v>
      </c>
      <c r="C266" s="6">
        <v>7.1654279403326696E-7</v>
      </c>
      <c r="D266" s="7">
        <v>1.4093824614198099E-5</v>
      </c>
      <c r="E266" s="3"/>
      <c r="F266" s="8" t="s">
        <v>123</v>
      </c>
      <c r="G266" s="3">
        <v>1.2959084633860101</v>
      </c>
      <c r="H266" s="6">
        <v>1.8092885419848399E-6</v>
      </c>
      <c r="I266" s="7">
        <v>6.6853211626340006E-5</v>
      </c>
    </row>
    <row r="267" spans="1:9" x14ac:dyDescent="0.2">
      <c r="A267" s="8" t="s">
        <v>777</v>
      </c>
      <c r="B267" s="3">
        <v>1.13079317891005</v>
      </c>
      <c r="C267" s="6">
        <v>5.6578181585710801E-6</v>
      </c>
      <c r="D267" s="7">
        <v>6.6593613957424794E-5</v>
      </c>
      <c r="E267" s="3"/>
      <c r="F267" s="8" t="s">
        <v>566</v>
      </c>
      <c r="G267" s="3">
        <v>1.3100167681208801</v>
      </c>
      <c r="H267" s="6">
        <v>1.0723171326082701E-5</v>
      </c>
      <c r="I267" s="4">
        <v>2.5214075122647998E-4</v>
      </c>
    </row>
    <row r="268" spans="1:9" x14ac:dyDescent="0.2">
      <c r="A268" s="8" t="s">
        <v>778</v>
      </c>
      <c r="B268" s="3">
        <v>1.13427601734766</v>
      </c>
      <c r="C268" s="6">
        <v>4.1392787002812799E-6</v>
      </c>
      <c r="D268" s="7">
        <v>5.22938810221002E-5</v>
      </c>
      <c r="E268" s="6"/>
      <c r="F268" s="8" t="s">
        <v>567</v>
      </c>
      <c r="G268" s="3">
        <v>1.3163884641511101</v>
      </c>
      <c r="H268" s="6">
        <v>4.8152958847115302E-5</v>
      </c>
      <c r="I268" s="4">
        <v>7.8732337415106E-4</v>
      </c>
    </row>
    <row r="269" spans="1:9" x14ac:dyDescent="0.2">
      <c r="A269" s="8" t="s">
        <v>779</v>
      </c>
      <c r="B269" s="3">
        <v>1.14077202407848</v>
      </c>
      <c r="C269" s="6">
        <v>5.33014718707412E-7</v>
      </c>
      <c r="D269" s="7">
        <v>1.17331282547806E-5</v>
      </c>
      <c r="E269" s="3"/>
      <c r="F269" s="8" t="s">
        <v>136</v>
      </c>
      <c r="G269" s="3">
        <v>1.3204741365514701</v>
      </c>
      <c r="H269" s="6">
        <v>7.3474087766581097E-6</v>
      </c>
      <c r="I269" s="4">
        <v>1.91263225618232E-4</v>
      </c>
    </row>
    <row r="270" spans="1:9" x14ac:dyDescent="0.2">
      <c r="A270" s="8" t="s">
        <v>97</v>
      </c>
      <c r="B270" s="3">
        <v>1.1480738867501199</v>
      </c>
      <c r="C270" s="6">
        <v>6.2256329262577898E-6</v>
      </c>
      <c r="D270" s="7">
        <v>7.2371233994452994E-5</v>
      </c>
      <c r="E270" s="3"/>
      <c r="F270" s="8" t="s">
        <v>569</v>
      </c>
      <c r="G270" s="3">
        <v>1.32291859667175</v>
      </c>
      <c r="H270" s="6">
        <v>6.6479967649846195E-5</v>
      </c>
      <c r="I270" s="4">
        <v>9.8964279900044501E-4</v>
      </c>
    </row>
    <row r="271" spans="1:9" x14ac:dyDescent="0.2">
      <c r="A271" s="8" t="s">
        <v>780</v>
      </c>
      <c r="B271" s="3">
        <v>1.1501985030733599</v>
      </c>
      <c r="C271" s="6">
        <v>1.5231440066490299E-6</v>
      </c>
      <c r="D271" s="7">
        <v>2.4894862389874999E-5</v>
      </c>
      <c r="E271" s="6"/>
      <c r="F271" s="8" t="s">
        <v>570</v>
      </c>
      <c r="G271" s="3">
        <v>1.3251415699431699</v>
      </c>
      <c r="H271" s="6">
        <v>1.7398396633450701E-5</v>
      </c>
      <c r="I271" s="4">
        <v>3.6810595413022603E-4</v>
      </c>
    </row>
    <row r="272" spans="1:9" x14ac:dyDescent="0.2">
      <c r="A272" s="8" t="s">
        <v>62</v>
      </c>
      <c r="B272" s="3">
        <v>1.1538807555836901</v>
      </c>
      <c r="C272" s="3">
        <v>1.5346264964233501E-4</v>
      </c>
      <c r="D272" s="4">
        <v>7.9654920556016602E-4</v>
      </c>
      <c r="E272" s="3"/>
      <c r="F272" s="8" t="s">
        <v>571</v>
      </c>
      <c r="G272" s="3">
        <v>1.3405735583941301</v>
      </c>
      <c r="H272" s="6">
        <v>4.3440001206357599E-6</v>
      </c>
      <c r="I272" s="4">
        <v>1.2902231803940499E-4</v>
      </c>
    </row>
    <row r="273" spans="1:9" x14ac:dyDescent="0.2">
      <c r="A273" s="8" t="s">
        <v>781</v>
      </c>
      <c r="B273" s="3">
        <v>1.15533789082035</v>
      </c>
      <c r="C273" s="6">
        <v>8.41768879869648E-7</v>
      </c>
      <c r="D273" s="7">
        <v>1.5720109803486201E-5</v>
      </c>
      <c r="E273" s="3"/>
      <c r="F273" s="8" t="s">
        <v>573</v>
      </c>
      <c r="G273" s="3">
        <v>1.34541717414063</v>
      </c>
      <c r="H273" s="6">
        <v>1.1495423652422201E-6</v>
      </c>
      <c r="I273" s="7">
        <v>4.9971282818470601E-5</v>
      </c>
    </row>
    <row r="274" spans="1:9" x14ac:dyDescent="0.2">
      <c r="A274" s="8" t="s">
        <v>782</v>
      </c>
      <c r="B274" s="3">
        <v>1.1560464948783999</v>
      </c>
      <c r="C274" s="6">
        <v>2.8649998896193598E-6</v>
      </c>
      <c r="D274" s="7">
        <v>3.9947828649598302E-5</v>
      </c>
      <c r="E274" s="3"/>
      <c r="F274" s="8" t="s">
        <v>575</v>
      </c>
      <c r="G274" s="3">
        <v>1.3507739110997199</v>
      </c>
      <c r="H274" s="3">
        <v>3.4155486623643202E-4</v>
      </c>
      <c r="I274" s="4">
        <v>3.27803956037303E-3</v>
      </c>
    </row>
    <row r="275" spans="1:9" x14ac:dyDescent="0.2">
      <c r="A275" s="8" t="s">
        <v>783</v>
      </c>
      <c r="B275" s="3">
        <v>1.1574161320863601</v>
      </c>
      <c r="C275" s="3">
        <v>1.00170306432325E-4</v>
      </c>
      <c r="D275" s="4">
        <v>5.6569977639128396E-4</v>
      </c>
      <c r="E275" s="3"/>
      <c r="F275" s="8" t="s">
        <v>576</v>
      </c>
      <c r="G275" s="3">
        <v>1.3603790091752901</v>
      </c>
      <c r="H275" s="6">
        <v>1.27740972365094E-6</v>
      </c>
      <c r="I275" s="7">
        <v>5.2464624075562499E-5</v>
      </c>
    </row>
    <row r="276" spans="1:9" x14ac:dyDescent="0.2">
      <c r="A276" s="8" t="s">
        <v>784</v>
      </c>
      <c r="B276" s="3">
        <v>1.16490199369366</v>
      </c>
      <c r="C276" s="6">
        <v>1.52082482314534E-5</v>
      </c>
      <c r="D276" s="4">
        <v>1.3948983705905699E-4</v>
      </c>
      <c r="E276" s="3"/>
      <c r="F276" s="8" t="s">
        <v>577</v>
      </c>
      <c r="G276" s="3">
        <v>1.36387605930795</v>
      </c>
      <c r="H276" s="6">
        <v>2.4296269872664899E-6</v>
      </c>
      <c r="I276" s="7">
        <v>8.4335012708957501E-5</v>
      </c>
    </row>
    <row r="277" spans="1:9" x14ac:dyDescent="0.2">
      <c r="A277" s="8" t="s">
        <v>785</v>
      </c>
      <c r="B277" s="3">
        <v>1.1650319316951401</v>
      </c>
      <c r="C277" s="6">
        <v>8.2873536264486299E-6</v>
      </c>
      <c r="D277" s="7">
        <v>8.8942905206677901E-5</v>
      </c>
      <c r="E277" s="3"/>
      <c r="F277" s="8" t="s">
        <v>579</v>
      </c>
      <c r="G277" s="3">
        <v>1.3650791346836899</v>
      </c>
      <c r="H277" s="6">
        <v>1.4929825189559801E-6</v>
      </c>
      <c r="I277" s="7">
        <v>5.8069162184656197E-5</v>
      </c>
    </row>
    <row r="278" spans="1:9" x14ac:dyDescent="0.2">
      <c r="A278" s="8" t="s">
        <v>786</v>
      </c>
      <c r="B278" s="3">
        <v>1.16871099816511</v>
      </c>
      <c r="C278" s="6">
        <v>1.23976932865737E-5</v>
      </c>
      <c r="D278" s="4">
        <v>1.19987403875483E-4</v>
      </c>
      <c r="E278" s="3"/>
      <c r="F278" s="8" t="s">
        <v>580</v>
      </c>
      <c r="G278" s="3">
        <v>1.36526172947611</v>
      </c>
      <c r="H278" s="6">
        <v>1.02742274579725E-6</v>
      </c>
      <c r="I278" s="7">
        <v>4.7034140389461501E-5</v>
      </c>
    </row>
    <row r="279" spans="1:9" x14ac:dyDescent="0.2">
      <c r="A279" s="8" t="s">
        <v>787</v>
      </c>
      <c r="B279" s="3">
        <v>1.1692816998764</v>
      </c>
      <c r="C279" s="6">
        <v>5.1586418939990003E-6</v>
      </c>
      <c r="D279" s="7">
        <v>6.2276906692314705E-5</v>
      </c>
      <c r="E279" s="3"/>
      <c r="F279" s="8" t="s">
        <v>581</v>
      </c>
      <c r="G279" s="3">
        <v>1.3789676084309299</v>
      </c>
      <c r="H279" s="6">
        <v>1.7313667325217201E-6</v>
      </c>
      <c r="I279" s="7">
        <v>6.4901160198078606E-5</v>
      </c>
    </row>
    <row r="280" spans="1:9" x14ac:dyDescent="0.2">
      <c r="A280" s="8" t="s">
        <v>788</v>
      </c>
      <c r="B280" s="3">
        <v>1.17181999972224</v>
      </c>
      <c r="C280" s="6">
        <v>8.3072993665734998E-7</v>
      </c>
      <c r="D280" s="7">
        <v>1.5598424545656899E-5</v>
      </c>
      <c r="E280" s="3"/>
      <c r="F280" s="8" t="s">
        <v>583</v>
      </c>
      <c r="G280" s="3">
        <v>1.389913891318</v>
      </c>
      <c r="H280" s="6">
        <v>5.2971909034912304E-7</v>
      </c>
      <c r="I280" s="7">
        <v>2.68205650283018E-5</v>
      </c>
    </row>
    <row r="281" spans="1:9" x14ac:dyDescent="0.2">
      <c r="A281" s="8" t="s">
        <v>789</v>
      </c>
      <c r="B281" s="3">
        <v>1.17330093057831</v>
      </c>
      <c r="C281" s="6">
        <v>8.9259965089379893E-6</v>
      </c>
      <c r="D281" s="7">
        <v>9.45223744948541E-5</v>
      </c>
      <c r="E281" s="3"/>
      <c r="F281" s="8" t="s">
        <v>584</v>
      </c>
      <c r="G281" s="3">
        <v>1.39710017761925</v>
      </c>
      <c r="H281" s="3">
        <v>2.4694263263487401E-4</v>
      </c>
      <c r="I281" s="4">
        <v>2.6043511490727901E-3</v>
      </c>
    </row>
    <row r="282" spans="1:9" x14ac:dyDescent="0.2">
      <c r="A282" s="8" t="s">
        <v>790</v>
      </c>
      <c r="B282" s="3">
        <v>1.1736362434198699</v>
      </c>
      <c r="C282" s="6">
        <v>2.7278837281967399E-6</v>
      </c>
      <c r="D282" s="7">
        <v>3.8286308878290199E-5</v>
      </c>
      <c r="E282" s="3"/>
      <c r="F282" s="8" t="s">
        <v>586</v>
      </c>
      <c r="G282" s="3">
        <v>1.4052295583340999</v>
      </c>
      <c r="H282" s="6">
        <v>3.1108294049591601E-6</v>
      </c>
      <c r="I282" s="7">
        <v>9.9704053966312694E-5</v>
      </c>
    </row>
    <row r="283" spans="1:9" x14ac:dyDescent="0.2">
      <c r="A283" s="8" t="s">
        <v>52</v>
      </c>
      <c r="B283" s="3">
        <v>1.17432648141369</v>
      </c>
      <c r="C283" s="6">
        <v>9.4564806629050898E-6</v>
      </c>
      <c r="D283" s="7">
        <v>9.8924923092432804E-5</v>
      </c>
      <c r="E283" s="3"/>
      <c r="F283" s="8" t="s">
        <v>588</v>
      </c>
      <c r="G283" s="3">
        <v>1.40783415987572</v>
      </c>
      <c r="H283" s="6">
        <v>1.43619941288554E-6</v>
      </c>
      <c r="I283" s="7">
        <v>5.6071392927221798E-5</v>
      </c>
    </row>
    <row r="284" spans="1:9" x14ac:dyDescent="0.2">
      <c r="A284" s="8" t="s">
        <v>110</v>
      </c>
      <c r="B284" s="3">
        <v>1.1762024828822</v>
      </c>
      <c r="C284" s="6">
        <v>2.9626337338026E-5</v>
      </c>
      <c r="D284" s="4">
        <v>2.28382535866874E-4</v>
      </c>
      <c r="E284" s="3"/>
      <c r="F284" s="8" t="s">
        <v>145</v>
      </c>
      <c r="G284" s="3">
        <v>1.41809046200573</v>
      </c>
      <c r="H284" s="3">
        <v>1.085206579747E-4</v>
      </c>
      <c r="I284" s="4">
        <v>1.42844112901558E-3</v>
      </c>
    </row>
    <row r="285" spans="1:9" x14ac:dyDescent="0.2">
      <c r="A285" s="8" t="s">
        <v>122</v>
      </c>
      <c r="B285" s="3">
        <v>1.18365997241712</v>
      </c>
      <c r="C285" s="6">
        <v>2.5621726544681199E-6</v>
      </c>
      <c r="D285" s="7">
        <v>3.6868203453584397E-5</v>
      </c>
      <c r="E285" s="3"/>
      <c r="F285" s="8" t="s">
        <v>589</v>
      </c>
      <c r="G285" s="3">
        <v>1.4238959067805199</v>
      </c>
      <c r="H285" s="6">
        <v>6.2962608406099404E-6</v>
      </c>
      <c r="I285" s="4">
        <v>1.6963831941914199E-4</v>
      </c>
    </row>
    <row r="286" spans="1:9" x14ac:dyDescent="0.2">
      <c r="A286" s="8" t="s">
        <v>791</v>
      </c>
      <c r="B286" s="3">
        <v>1.18603043942011</v>
      </c>
      <c r="C286" s="6">
        <v>1.08301461606105E-5</v>
      </c>
      <c r="D286" s="4">
        <v>1.0892748263647301E-4</v>
      </c>
      <c r="E286" s="3"/>
      <c r="F286" s="8" t="s">
        <v>591</v>
      </c>
      <c r="G286" s="3">
        <v>1.4307303264131099</v>
      </c>
      <c r="H286" s="6">
        <v>9.4688142095301597E-7</v>
      </c>
      <c r="I286" s="7">
        <v>4.3734085630267402E-5</v>
      </c>
    </row>
    <row r="287" spans="1:9" x14ac:dyDescent="0.2">
      <c r="A287" s="8" t="s">
        <v>34</v>
      </c>
      <c r="B287" s="3">
        <v>1.18950858215838</v>
      </c>
      <c r="C287" s="3">
        <v>3.8781504804502403E-4</v>
      </c>
      <c r="D287" s="4">
        <v>1.64219371207005E-3</v>
      </c>
      <c r="E287" s="3"/>
      <c r="F287" s="8" t="s">
        <v>592</v>
      </c>
      <c r="G287" s="3">
        <v>1.4356614657836999</v>
      </c>
      <c r="H287" s="6">
        <v>2.36518303869944E-5</v>
      </c>
      <c r="I287" s="4">
        <v>4.5999115819199898E-4</v>
      </c>
    </row>
    <row r="288" spans="1:9" x14ac:dyDescent="0.2">
      <c r="A288" s="8" t="s">
        <v>792</v>
      </c>
      <c r="B288" s="3">
        <v>1.1927010446944999</v>
      </c>
      <c r="C288" s="6">
        <v>1.1212358251546E-5</v>
      </c>
      <c r="D288" s="4">
        <v>1.1208024972994701E-4</v>
      </c>
      <c r="E288" s="3"/>
      <c r="F288" s="8" t="s">
        <v>593</v>
      </c>
      <c r="G288" s="3">
        <v>1.4378553071723801</v>
      </c>
      <c r="H288" s="6">
        <v>2.8819706099949201E-5</v>
      </c>
      <c r="I288" s="4">
        <v>5.4114097878416403E-4</v>
      </c>
    </row>
    <row r="289" spans="1:9" x14ac:dyDescent="0.2">
      <c r="A289" s="8" t="s">
        <v>793</v>
      </c>
      <c r="B289" s="3">
        <v>1.19529294283015</v>
      </c>
      <c r="C289" s="6">
        <v>2.8908596681045098E-6</v>
      </c>
      <c r="D289" s="7">
        <v>4.0146086075448599E-5</v>
      </c>
      <c r="E289" s="3"/>
      <c r="F289" s="8" t="s">
        <v>595</v>
      </c>
      <c r="G289" s="3">
        <v>1.44068412973635</v>
      </c>
      <c r="H289" s="6">
        <v>5.8167486931624703E-7</v>
      </c>
      <c r="I289" s="7">
        <v>2.8794297597827199E-5</v>
      </c>
    </row>
    <row r="290" spans="1:9" x14ac:dyDescent="0.2">
      <c r="A290" s="8" t="s">
        <v>794</v>
      </c>
      <c r="B290" s="3">
        <v>1.19572642070526</v>
      </c>
      <c r="C290" s="6">
        <v>1.44565043249115E-5</v>
      </c>
      <c r="D290" s="4">
        <v>1.3407999836326199E-4</v>
      </c>
      <c r="E290" s="6"/>
      <c r="F290" s="8" t="s">
        <v>596</v>
      </c>
      <c r="G290" s="3">
        <v>1.44428040361432</v>
      </c>
      <c r="H290" s="6">
        <v>1.2067291571541001E-6</v>
      </c>
      <c r="I290" s="7">
        <v>5.1044402606073101E-5</v>
      </c>
    </row>
    <row r="291" spans="1:9" x14ac:dyDescent="0.2">
      <c r="A291" s="8" t="s">
        <v>795</v>
      </c>
      <c r="B291" s="3">
        <v>1.2025377206256</v>
      </c>
      <c r="C291" s="3">
        <v>1.5836142319639599E-4</v>
      </c>
      <c r="D291" s="4">
        <v>8.1593988266429897E-4</v>
      </c>
      <c r="E291" s="3"/>
      <c r="F291" s="8" t="s">
        <v>597</v>
      </c>
      <c r="G291" s="3">
        <v>1.4472300668890501</v>
      </c>
      <c r="H291" s="6">
        <v>5.4280145750932897E-5</v>
      </c>
      <c r="I291" s="4">
        <v>8.5088240596841195E-4</v>
      </c>
    </row>
    <row r="292" spans="1:9" x14ac:dyDescent="0.2">
      <c r="A292" s="8" t="s">
        <v>146</v>
      </c>
      <c r="B292" s="3">
        <v>1.2035276456677599</v>
      </c>
      <c r="C292" s="6">
        <v>1.3059728528665099E-6</v>
      </c>
      <c r="D292" s="7">
        <v>2.21501559602572E-5</v>
      </c>
      <c r="E292" s="3"/>
      <c r="F292" s="8" t="s">
        <v>598</v>
      </c>
      <c r="G292" s="3">
        <v>1.45002426853355</v>
      </c>
      <c r="H292" s="6">
        <v>1.50283084997017E-7</v>
      </c>
      <c r="I292" s="7">
        <v>1.0949498573092501E-5</v>
      </c>
    </row>
    <row r="293" spans="1:9" x14ac:dyDescent="0.2">
      <c r="A293" s="8" t="s">
        <v>88</v>
      </c>
      <c r="B293" s="3">
        <v>1.2118184980357301</v>
      </c>
      <c r="C293" s="6">
        <v>7.4618127400038401E-7</v>
      </c>
      <c r="D293" s="7">
        <v>1.4538590321672299E-5</v>
      </c>
      <c r="E293" s="3"/>
      <c r="F293" s="8" t="s">
        <v>601</v>
      </c>
      <c r="G293" s="3">
        <v>1.4538163531720201</v>
      </c>
      <c r="H293" s="6">
        <v>2.7338012941199299E-6</v>
      </c>
      <c r="I293" s="7">
        <v>9.1533683459432894E-5</v>
      </c>
    </row>
    <row r="294" spans="1:9" x14ac:dyDescent="0.2">
      <c r="A294" s="8" t="s">
        <v>796</v>
      </c>
      <c r="B294" s="3">
        <v>1.2133799377656</v>
      </c>
      <c r="C294" s="6">
        <v>1.9690334381607602E-6</v>
      </c>
      <c r="D294" s="7">
        <v>3.04642942790927E-5</v>
      </c>
      <c r="E294" s="3"/>
      <c r="F294" s="8" t="s">
        <v>602</v>
      </c>
      <c r="G294" s="3">
        <v>1.47311078079488</v>
      </c>
      <c r="H294" s="3">
        <v>1.6242704328153901E-4</v>
      </c>
      <c r="I294" s="4">
        <v>1.9241893406909999E-3</v>
      </c>
    </row>
    <row r="295" spans="1:9" x14ac:dyDescent="0.2">
      <c r="A295" s="8" t="s">
        <v>797</v>
      </c>
      <c r="B295" s="3">
        <v>1.2201935279470399</v>
      </c>
      <c r="C295" s="6">
        <v>2.6339993513973198E-6</v>
      </c>
      <c r="D295" s="7">
        <v>3.7547961810509402E-5</v>
      </c>
      <c r="E295" s="3"/>
      <c r="F295" s="8" t="s">
        <v>604</v>
      </c>
      <c r="G295" s="3">
        <v>1.49295560948979</v>
      </c>
      <c r="H295" s="6">
        <v>1.2583767380868101E-6</v>
      </c>
      <c r="I295" s="7">
        <v>5.2285806153599101E-5</v>
      </c>
    </row>
    <row r="296" spans="1:9" x14ac:dyDescent="0.2">
      <c r="A296" s="8" t="s">
        <v>798</v>
      </c>
      <c r="B296" s="3">
        <v>1.2246055930325399</v>
      </c>
      <c r="C296" s="6">
        <v>3.8116430503646999E-5</v>
      </c>
      <c r="D296" s="4">
        <v>2.7423684978493201E-4</v>
      </c>
      <c r="E296" s="6"/>
      <c r="F296" s="8" t="s">
        <v>605</v>
      </c>
      <c r="G296" s="3">
        <v>1.4940979096951701</v>
      </c>
      <c r="H296" s="6">
        <v>3.6283109692170799E-7</v>
      </c>
      <c r="I296" s="7">
        <v>2.0291083939200001E-5</v>
      </c>
    </row>
    <row r="297" spans="1:9" x14ac:dyDescent="0.2">
      <c r="A297" s="8" t="s">
        <v>799</v>
      </c>
      <c r="B297" s="3">
        <v>1.2274967372964101</v>
      </c>
      <c r="C297" s="6">
        <v>2.2771644896677299E-5</v>
      </c>
      <c r="D297" s="4">
        <v>1.88175270048741E-4</v>
      </c>
      <c r="E297" s="3"/>
      <c r="F297" s="8" t="s">
        <v>607</v>
      </c>
      <c r="G297" s="3">
        <v>1.4978297519561601</v>
      </c>
      <c r="H297" s="6">
        <v>4.7781671124187604E-7</v>
      </c>
      <c r="I297" s="7">
        <v>2.4594486042330598E-5</v>
      </c>
    </row>
    <row r="298" spans="1:9" x14ac:dyDescent="0.2">
      <c r="A298" s="8" t="s">
        <v>800</v>
      </c>
      <c r="B298" s="3">
        <v>1.23708631205164</v>
      </c>
      <c r="C298" s="3">
        <v>1.17037097298416E-3</v>
      </c>
      <c r="D298" s="4">
        <v>3.9609611012411099E-3</v>
      </c>
      <c r="E298" s="3"/>
      <c r="F298" s="8" t="s">
        <v>609</v>
      </c>
      <c r="G298" s="3">
        <v>1.5006362161612301</v>
      </c>
      <c r="H298" s="6">
        <v>3.1127401344596E-6</v>
      </c>
      <c r="I298" s="7">
        <v>9.9704053966312694E-5</v>
      </c>
    </row>
    <row r="299" spans="1:9" x14ac:dyDescent="0.2">
      <c r="A299" s="8" t="s">
        <v>801</v>
      </c>
      <c r="B299" s="3">
        <v>1.2405208470614</v>
      </c>
      <c r="C299" s="6">
        <v>1.2413336353975299E-5</v>
      </c>
      <c r="D299" s="4">
        <v>1.2002652141890499E-4</v>
      </c>
      <c r="E299" s="3"/>
      <c r="F299" s="8" t="s">
        <v>610</v>
      </c>
      <c r="G299" s="3">
        <v>1.5010807954566301</v>
      </c>
      <c r="H299" s="6">
        <v>2.5471191021313401E-7</v>
      </c>
      <c r="I299" s="7">
        <v>1.5641204737145699E-5</v>
      </c>
    </row>
    <row r="300" spans="1:9" x14ac:dyDescent="0.2">
      <c r="A300" s="8" t="s">
        <v>802</v>
      </c>
      <c r="B300" s="3">
        <v>1.2431821907934999</v>
      </c>
      <c r="C300" s="6">
        <v>2.16004246427004E-6</v>
      </c>
      <c r="D300" s="7">
        <v>3.2482266475781801E-5</v>
      </c>
      <c r="E300" s="3"/>
      <c r="F300" s="8" t="s">
        <v>611</v>
      </c>
      <c r="G300" s="3">
        <v>1.5050705527800099</v>
      </c>
      <c r="H300" s="6">
        <v>3.2948792151486798E-5</v>
      </c>
      <c r="I300" s="4">
        <v>5.9804947999873999E-4</v>
      </c>
    </row>
    <row r="301" spans="1:9" x14ac:dyDescent="0.2">
      <c r="A301" s="8" t="s">
        <v>105</v>
      </c>
      <c r="B301" s="3">
        <v>1.2457358324972501</v>
      </c>
      <c r="C301" s="6">
        <v>3.9109217826264297E-6</v>
      </c>
      <c r="D301" s="7">
        <v>5.0201484817683601E-5</v>
      </c>
      <c r="E301" s="3"/>
      <c r="F301" s="8" t="s">
        <v>612</v>
      </c>
      <c r="G301" s="3">
        <v>1.51463875969941</v>
      </c>
      <c r="H301" s="6">
        <v>5.6030770323034702E-6</v>
      </c>
      <c r="I301" s="4">
        <v>1.55478196533313E-4</v>
      </c>
    </row>
    <row r="302" spans="1:9" x14ac:dyDescent="0.2">
      <c r="A302" s="8" t="s">
        <v>803</v>
      </c>
      <c r="B302" s="3">
        <v>1.2474164821642799</v>
      </c>
      <c r="C302" s="6">
        <v>4.3689853922086198E-7</v>
      </c>
      <c r="D302" s="7">
        <v>1.01576455882675E-5</v>
      </c>
      <c r="E302" s="3"/>
      <c r="F302" s="9">
        <v>42989</v>
      </c>
      <c r="G302" s="3">
        <v>1.5174750004561699</v>
      </c>
      <c r="H302" s="6">
        <v>2.62366089402634E-6</v>
      </c>
      <c r="I302" s="7">
        <v>8.8716252334166293E-5</v>
      </c>
    </row>
    <row r="303" spans="1:9" x14ac:dyDescent="0.2">
      <c r="A303" s="8" t="s">
        <v>804</v>
      </c>
      <c r="B303" s="3">
        <v>1.2488129734423199</v>
      </c>
      <c r="C303" s="6">
        <v>1.6327178426410499E-5</v>
      </c>
      <c r="D303" s="4">
        <v>1.46887815651863E-4</v>
      </c>
      <c r="E303" s="3"/>
      <c r="F303" s="8" t="s">
        <v>614</v>
      </c>
      <c r="G303" s="3">
        <v>1.5180980553013801</v>
      </c>
      <c r="H303" s="6">
        <v>8.5780450909680994E-5</v>
      </c>
      <c r="I303" s="4">
        <v>1.1917733015659601E-3</v>
      </c>
    </row>
    <row r="304" spans="1:9" x14ac:dyDescent="0.2">
      <c r="A304" s="8" t="s">
        <v>84</v>
      </c>
      <c r="B304" s="3">
        <v>1.2503885271097499</v>
      </c>
      <c r="C304" s="6">
        <v>7.4996919634157099E-7</v>
      </c>
      <c r="D304" s="7">
        <v>1.45703238593648E-5</v>
      </c>
      <c r="E304" s="3"/>
      <c r="F304" s="8" t="s">
        <v>615</v>
      </c>
      <c r="G304" s="3">
        <v>1.52370801897538</v>
      </c>
      <c r="H304" s="6">
        <v>5.6241815728982199E-6</v>
      </c>
      <c r="I304" s="4">
        <v>1.5558230629199199E-4</v>
      </c>
    </row>
    <row r="305" spans="1:9" x14ac:dyDescent="0.2">
      <c r="A305" s="8" t="s">
        <v>805</v>
      </c>
      <c r="B305" s="3">
        <v>1.2505957241324499</v>
      </c>
      <c r="C305" s="6">
        <v>7.4381082048024806E-5</v>
      </c>
      <c r="D305" s="4">
        <v>4.53742143200981E-4</v>
      </c>
      <c r="E305" s="6"/>
      <c r="F305" s="8" t="s">
        <v>617</v>
      </c>
      <c r="G305" s="3">
        <v>1.5268922584225399</v>
      </c>
      <c r="H305" s="6">
        <v>2.38567603302452E-6</v>
      </c>
      <c r="I305" s="7">
        <v>8.3385825127269301E-5</v>
      </c>
    </row>
    <row r="306" spans="1:9" x14ac:dyDescent="0.2">
      <c r="A306" s="8" t="s">
        <v>806</v>
      </c>
      <c r="B306" s="3">
        <v>1.2509746983205501</v>
      </c>
      <c r="C306" s="3">
        <v>1.79792539122473E-4</v>
      </c>
      <c r="D306" s="4">
        <v>9.0210165361838401E-4</v>
      </c>
      <c r="E306" s="6"/>
      <c r="F306" s="8" t="s">
        <v>619</v>
      </c>
      <c r="G306" s="3">
        <v>1.5336139910361399</v>
      </c>
      <c r="H306" s="6">
        <v>1.21996393756882E-6</v>
      </c>
      <c r="I306" s="7">
        <v>5.10902297620181E-5</v>
      </c>
    </row>
    <row r="307" spans="1:9" x14ac:dyDescent="0.2">
      <c r="A307" s="8" t="s">
        <v>83</v>
      </c>
      <c r="B307" s="3">
        <v>1.2519949808792901</v>
      </c>
      <c r="C307" s="6">
        <v>7.5062658196804995E-7</v>
      </c>
      <c r="D307" s="7">
        <v>1.45703238593648E-5</v>
      </c>
      <c r="E307" s="3"/>
      <c r="F307" s="8" t="s">
        <v>620</v>
      </c>
      <c r="G307" s="3">
        <v>1.5419288432818301</v>
      </c>
      <c r="H307" s="6">
        <v>4.6796104392176798E-5</v>
      </c>
      <c r="I307" s="4">
        <v>7.7217303993853503E-4</v>
      </c>
    </row>
    <row r="308" spans="1:9" x14ac:dyDescent="0.2">
      <c r="A308" s="8" t="s">
        <v>163</v>
      </c>
      <c r="B308" s="3">
        <v>1.2535984276410299</v>
      </c>
      <c r="C308" s="6">
        <v>7.0794717801463299E-7</v>
      </c>
      <c r="D308" s="7">
        <v>1.4031458819424099E-5</v>
      </c>
      <c r="E308" s="3"/>
      <c r="F308" s="8" t="s">
        <v>621</v>
      </c>
      <c r="G308" s="3">
        <v>1.5468781520029</v>
      </c>
      <c r="H308" s="6">
        <v>1.42856071083092E-6</v>
      </c>
      <c r="I308" s="7">
        <v>5.5984428463093501E-5</v>
      </c>
    </row>
    <row r="309" spans="1:9" x14ac:dyDescent="0.2">
      <c r="A309" s="8" t="s">
        <v>807</v>
      </c>
      <c r="B309" s="3">
        <v>1.2599797525857499</v>
      </c>
      <c r="C309" s="6">
        <v>1.3882244523457401E-5</v>
      </c>
      <c r="D309" s="4">
        <v>1.3045022873723E-4</v>
      </c>
      <c r="E309" s="3"/>
      <c r="F309" s="8" t="s">
        <v>623</v>
      </c>
      <c r="G309" s="3">
        <v>1.548773443343</v>
      </c>
      <c r="H309" s="6">
        <v>3.3175866668859298E-7</v>
      </c>
      <c r="I309" s="7">
        <v>1.9068750919778799E-5</v>
      </c>
    </row>
    <row r="310" spans="1:9" x14ac:dyDescent="0.2">
      <c r="A310" s="8" t="s">
        <v>808</v>
      </c>
      <c r="B310" s="3">
        <v>1.2616016580096501</v>
      </c>
      <c r="C310" s="6">
        <v>1.1800963244358001E-6</v>
      </c>
      <c r="D310" s="7">
        <v>2.0485363376867101E-5</v>
      </c>
      <c r="E310" s="6"/>
      <c r="F310" s="8" t="s">
        <v>65</v>
      </c>
      <c r="G310" s="3">
        <v>1.5599984669556901</v>
      </c>
      <c r="H310" s="6">
        <v>9.2344894845885903E-5</v>
      </c>
      <c r="I310" s="4">
        <v>1.2637569868724E-3</v>
      </c>
    </row>
    <row r="311" spans="1:9" x14ac:dyDescent="0.2">
      <c r="A311" s="8" t="s">
        <v>809</v>
      </c>
      <c r="B311" s="3">
        <v>1.2628869305666</v>
      </c>
      <c r="C311" s="6">
        <v>5.5067504242592201E-7</v>
      </c>
      <c r="D311" s="7">
        <v>1.1943991591066201E-5</v>
      </c>
      <c r="E311" s="3"/>
      <c r="F311" s="8" t="s">
        <v>625</v>
      </c>
      <c r="G311" s="3">
        <v>1.56564083810437</v>
      </c>
      <c r="H311" s="6">
        <v>1.19236865744472E-6</v>
      </c>
      <c r="I311" s="7">
        <v>5.0869900278134102E-5</v>
      </c>
    </row>
    <row r="312" spans="1:9" x14ac:dyDescent="0.2">
      <c r="A312" s="8" t="s">
        <v>810</v>
      </c>
      <c r="B312" s="3">
        <v>1.26401400727458</v>
      </c>
      <c r="C312" s="6">
        <v>4.3644827912265998E-7</v>
      </c>
      <c r="D312" s="7">
        <v>1.01576455882675E-5</v>
      </c>
      <c r="E312" s="3"/>
      <c r="F312" s="8" t="s">
        <v>626</v>
      </c>
      <c r="G312" s="3">
        <v>1.5681598682225</v>
      </c>
      <c r="H312" s="6">
        <v>2.01793104743588E-6</v>
      </c>
      <c r="I312" s="7">
        <v>7.3254437251830406E-5</v>
      </c>
    </row>
    <row r="313" spans="1:9" x14ac:dyDescent="0.2">
      <c r="A313" s="8" t="s">
        <v>811</v>
      </c>
      <c r="B313" s="3">
        <v>1.26732575745431</v>
      </c>
      <c r="C313" s="6">
        <v>3.11734595673298E-6</v>
      </c>
      <c r="D313" s="7">
        <v>4.22700671931316E-5</v>
      </c>
      <c r="E313" s="3"/>
      <c r="F313" s="8" t="s">
        <v>627</v>
      </c>
      <c r="G313" s="3">
        <v>1.57327090903487</v>
      </c>
      <c r="H313" s="6">
        <v>1.5891831620146601E-6</v>
      </c>
      <c r="I313" s="7">
        <v>6.0447386008101601E-5</v>
      </c>
    </row>
    <row r="314" spans="1:9" x14ac:dyDescent="0.2">
      <c r="A314" s="8" t="s">
        <v>812</v>
      </c>
      <c r="B314" s="3">
        <v>1.27982157005641</v>
      </c>
      <c r="C314" s="6">
        <v>3.3778061835067198E-5</v>
      </c>
      <c r="D314" s="4">
        <v>2.5033512016160898E-4</v>
      </c>
      <c r="E314" s="3"/>
      <c r="F314" s="8" t="s">
        <v>628</v>
      </c>
      <c r="G314" s="3">
        <v>1.57475479001619</v>
      </c>
      <c r="H314" s="6">
        <v>5.6969787184438096E-6</v>
      </c>
      <c r="I314" s="4">
        <v>1.56757823992073E-4</v>
      </c>
    </row>
    <row r="315" spans="1:9" x14ac:dyDescent="0.2">
      <c r="A315" s="8" t="s">
        <v>813</v>
      </c>
      <c r="B315" s="3">
        <v>1.28175486392696</v>
      </c>
      <c r="C315" s="6">
        <v>3.3383014356986698E-5</v>
      </c>
      <c r="D315" s="4">
        <v>2.4811829492628199E-4</v>
      </c>
      <c r="E315" s="3"/>
      <c r="F315" s="8" t="s">
        <v>629</v>
      </c>
      <c r="G315" s="3">
        <v>1.5980358668482699</v>
      </c>
      <c r="H315" s="6">
        <v>2.34151076935686E-6</v>
      </c>
      <c r="I315" s="7">
        <v>8.2680103821727204E-5</v>
      </c>
    </row>
    <row r="316" spans="1:9" x14ac:dyDescent="0.2">
      <c r="A316" s="8" t="s">
        <v>814</v>
      </c>
      <c r="B316" s="3">
        <v>1.2829442278504699</v>
      </c>
      <c r="C316" s="6">
        <v>3.5298042327489598E-6</v>
      </c>
      <c r="D316" s="7">
        <v>4.6699941933530402E-5</v>
      </c>
      <c r="E316" s="6"/>
      <c r="F316" s="8" t="s">
        <v>631</v>
      </c>
      <c r="G316" s="3">
        <v>1.5993255872505401</v>
      </c>
      <c r="H316" s="6">
        <v>4.2687886390672201E-7</v>
      </c>
      <c r="I316" s="7">
        <v>2.2648660133225299E-5</v>
      </c>
    </row>
    <row r="317" spans="1:9" x14ac:dyDescent="0.2">
      <c r="A317" s="8" t="s">
        <v>815</v>
      </c>
      <c r="B317" s="3">
        <v>1.29533574156526</v>
      </c>
      <c r="C317" s="6">
        <v>5.6517451487758198E-6</v>
      </c>
      <c r="D317" s="7">
        <v>6.6593613957424794E-5</v>
      </c>
      <c r="E317" s="6"/>
      <c r="F317" s="8" t="s">
        <v>633</v>
      </c>
      <c r="G317" s="3">
        <v>1.6001926676687701</v>
      </c>
      <c r="H317" s="6">
        <v>5.2511875846820701E-5</v>
      </c>
      <c r="I317" s="4">
        <v>8.2900328307491705E-4</v>
      </c>
    </row>
    <row r="318" spans="1:9" x14ac:dyDescent="0.2">
      <c r="A318" s="8" t="s">
        <v>816</v>
      </c>
      <c r="B318" s="3">
        <v>1.2992871278692399</v>
      </c>
      <c r="C318" s="6">
        <v>4.5817830143665498E-7</v>
      </c>
      <c r="D318" s="7">
        <v>1.05574893244179E-5</v>
      </c>
      <c r="E318" s="3"/>
      <c r="F318" s="8" t="s">
        <v>635</v>
      </c>
      <c r="G318" s="3">
        <v>1.6114545234925299</v>
      </c>
      <c r="H318" s="3">
        <v>1.04463078973771E-4</v>
      </c>
      <c r="I318" s="4">
        <v>1.3877908718537401E-3</v>
      </c>
    </row>
    <row r="319" spans="1:9" x14ac:dyDescent="0.2">
      <c r="A319" s="8" t="s">
        <v>817</v>
      </c>
      <c r="B319" s="3">
        <v>1.2999221727422201</v>
      </c>
      <c r="C319" s="6">
        <v>2.6738212380259101E-5</v>
      </c>
      <c r="D319" s="4">
        <v>2.1263147216461301E-4</v>
      </c>
      <c r="E319" s="3"/>
      <c r="F319" s="8" t="s">
        <v>636</v>
      </c>
      <c r="G319" s="3">
        <v>1.61425268492483</v>
      </c>
      <c r="H319" s="6">
        <v>1.13609763552748E-6</v>
      </c>
      <c r="I319" s="7">
        <v>4.9894352222532702E-5</v>
      </c>
    </row>
    <row r="320" spans="1:9" x14ac:dyDescent="0.2">
      <c r="A320" s="8" t="s">
        <v>818</v>
      </c>
      <c r="B320" s="3">
        <v>1.30745341567072</v>
      </c>
      <c r="C320" s="6">
        <v>1.0857271859290501E-5</v>
      </c>
      <c r="D320" s="4">
        <v>1.09057606462349E-4</v>
      </c>
      <c r="E320" s="6"/>
      <c r="F320" s="8" t="s">
        <v>637</v>
      </c>
      <c r="G320" s="3">
        <v>1.62263922770657</v>
      </c>
      <c r="H320" s="6">
        <v>2.9286436023492302E-6</v>
      </c>
      <c r="I320" s="7">
        <v>9.5885274398433901E-5</v>
      </c>
    </row>
    <row r="321" spans="1:9" x14ac:dyDescent="0.2">
      <c r="A321" s="8" t="s">
        <v>819</v>
      </c>
      <c r="B321" s="3">
        <v>1.3086596720672701</v>
      </c>
      <c r="C321" s="6">
        <v>1.0164943195209801E-5</v>
      </c>
      <c r="D321" s="4">
        <v>1.04956589119401E-4</v>
      </c>
      <c r="E321" s="3"/>
      <c r="F321" s="8" t="s">
        <v>156</v>
      </c>
      <c r="G321" s="3">
        <v>1.63130696108719</v>
      </c>
      <c r="H321" s="6">
        <v>5.6718168353883198E-8</v>
      </c>
      <c r="I321" s="7">
        <v>5.3835428421034502E-6</v>
      </c>
    </row>
    <row r="322" spans="1:9" x14ac:dyDescent="0.2">
      <c r="A322" s="8" t="s">
        <v>820</v>
      </c>
      <c r="B322" s="3">
        <v>1.3086793335593301</v>
      </c>
      <c r="C322" s="6">
        <v>1.51498558691858E-6</v>
      </c>
      <c r="D322" s="7">
        <v>2.4832111422464902E-5</v>
      </c>
      <c r="E322" s="3"/>
      <c r="F322" s="8" t="s">
        <v>639</v>
      </c>
      <c r="G322" s="3">
        <v>1.6315636834020899</v>
      </c>
      <c r="H322" s="3">
        <v>7.8688097518518597E-4</v>
      </c>
      <c r="I322" s="4">
        <v>6.13599163333306E-3</v>
      </c>
    </row>
    <row r="323" spans="1:9" x14ac:dyDescent="0.2">
      <c r="A323" s="8" t="s">
        <v>821</v>
      </c>
      <c r="B323" s="3">
        <v>1.32488173224658</v>
      </c>
      <c r="C323" s="6">
        <v>1.4163492203657701E-5</v>
      </c>
      <c r="D323" s="4">
        <v>1.3213299399372601E-4</v>
      </c>
      <c r="E323" s="3"/>
      <c r="F323" s="8" t="s">
        <v>641</v>
      </c>
      <c r="G323" s="3">
        <v>1.6406794929745401</v>
      </c>
      <c r="H323" s="6">
        <v>4.9976678338848802E-6</v>
      </c>
      <c r="I323" s="4">
        <v>1.4204909727849699E-4</v>
      </c>
    </row>
    <row r="324" spans="1:9" x14ac:dyDescent="0.2">
      <c r="A324" s="9">
        <v>42795</v>
      </c>
      <c r="B324" s="3">
        <v>1.32492104777806</v>
      </c>
      <c r="C324" s="6">
        <v>3.3110101088469701E-7</v>
      </c>
      <c r="D324" s="7">
        <v>8.3276653485848703E-6</v>
      </c>
      <c r="E324" s="3"/>
      <c r="F324" s="8" t="s">
        <v>643</v>
      </c>
      <c r="G324" s="3">
        <v>1.6495311906338299</v>
      </c>
      <c r="H324" s="6">
        <v>1.38754480723448E-7</v>
      </c>
      <c r="I324" s="7">
        <v>1.04784953106919E-5</v>
      </c>
    </row>
    <row r="325" spans="1:9" x14ac:dyDescent="0.2">
      <c r="A325" s="8" t="s">
        <v>29</v>
      </c>
      <c r="B325" s="3">
        <v>1.3311382868556301</v>
      </c>
      <c r="C325" s="6">
        <v>2.7289832884265698E-5</v>
      </c>
      <c r="D325" s="4">
        <v>2.1602189060490701E-4</v>
      </c>
      <c r="E325" s="6"/>
      <c r="F325" s="8" t="s">
        <v>644</v>
      </c>
      <c r="G325" s="3">
        <v>1.6605175932021901</v>
      </c>
      <c r="H325" s="6">
        <v>1.3089831798841201E-7</v>
      </c>
      <c r="I325" s="7">
        <v>1.0031659243763801E-5</v>
      </c>
    </row>
    <row r="326" spans="1:9" x14ac:dyDescent="0.2">
      <c r="A326" s="8" t="s">
        <v>822</v>
      </c>
      <c r="B326" s="3">
        <v>1.3356323752682799</v>
      </c>
      <c r="C326" s="6">
        <v>9.3041124220216997E-7</v>
      </c>
      <c r="D326" s="7">
        <v>1.70263062899612E-5</v>
      </c>
      <c r="E326" s="6"/>
      <c r="F326" s="8" t="s">
        <v>646</v>
      </c>
      <c r="G326" s="3">
        <v>1.6618316439402501</v>
      </c>
      <c r="H326" s="6">
        <v>3.7362114675700501E-5</v>
      </c>
      <c r="I326" s="4">
        <v>6.5963897343822005E-4</v>
      </c>
    </row>
    <row r="327" spans="1:9" x14ac:dyDescent="0.2">
      <c r="A327" s="8" t="s">
        <v>823</v>
      </c>
      <c r="B327" s="3">
        <v>1.3369220853897399</v>
      </c>
      <c r="C327" s="6">
        <v>4.3550610131458899E-7</v>
      </c>
      <c r="D327" s="7">
        <v>1.01576455882675E-5</v>
      </c>
      <c r="E327" s="6"/>
      <c r="F327" s="8" t="s">
        <v>647</v>
      </c>
      <c r="G327" s="3">
        <v>1.6623183417717</v>
      </c>
      <c r="H327" s="6">
        <v>2.6128014656422902E-6</v>
      </c>
      <c r="I327" s="7">
        <v>8.8716252334166293E-5</v>
      </c>
    </row>
    <row r="328" spans="1:9" x14ac:dyDescent="0.2">
      <c r="A328" s="8" t="s">
        <v>824</v>
      </c>
      <c r="B328" s="3">
        <v>1.33851686776207</v>
      </c>
      <c r="C328" s="6">
        <v>7.4374294350250496E-6</v>
      </c>
      <c r="D328" s="7">
        <v>8.2828466022356501E-5</v>
      </c>
      <c r="E328" s="3"/>
      <c r="F328" s="8" t="s">
        <v>648</v>
      </c>
      <c r="G328" s="3">
        <v>1.6644330147227</v>
      </c>
      <c r="H328" s="6">
        <v>6.74891201752679E-8</v>
      </c>
      <c r="I328" s="7">
        <v>6.0094036348988399E-6</v>
      </c>
    </row>
    <row r="329" spans="1:9" x14ac:dyDescent="0.2">
      <c r="A329" s="8" t="s">
        <v>152</v>
      </c>
      <c r="B329" s="3">
        <v>1.34453879654629</v>
      </c>
      <c r="C329" s="6">
        <v>6.5708054166183105E-8</v>
      </c>
      <c r="D329" s="7">
        <v>2.6451966085732699E-6</v>
      </c>
      <c r="E329" s="3"/>
      <c r="F329" s="8" t="s">
        <v>650</v>
      </c>
      <c r="G329" s="3">
        <v>1.6687206803165899</v>
      </c>
      <c r="H329" s="6">
        <v>4.2346223422591598E-7</v>
      </c>
      <c r="I329" s="7">
        <v>2.25831972953677E-5</v>
      </c>
    </row>
    <row r="330" spans="1:9" x14ac:dyDescent="0.2">
      <c r="A330" s="8" t="s">
        <v>132</v>
      </c>
      <c r="B330" s="3">
        <v>1.3446141780065901</v>
      </c>
      <c r="C330" s="6">
        <v>5.6651991311459098E-7</v>
      </c>
      <c r="D330" s="7">
        <v>1.20273544578681E-5</v>
      </c>
      <c r="E330" s="6"/>
      <c r="F330" s="8" t="s">
        <v>651</v>
      </c>
      <c r="G330" s="3">
        <v>1.6964625598155201</v>
      </c>
      <c r="H330" s="6">
        <v>2.5851324586957601E-7</v>
      </c>
      <c r="I330" s="7">
        <v>1.5641204737145699E-5</v>
      </c>
    </row>
    <row r="331" spans="1:9" x14ac:dyDescent="0.2">
      <c r="A331" s="8" t="s">
        <v>825</v>
      </c>
      <c r="B331" s="3">
        <v>1.34707500128984</v>
      </c>
      <c r="C331" s="6">
        <v>4.1527623363132499E-5</v>
      </c>
      <c r="D331" s="4">
        <v>2.9187825496940803E-4</v>
      </c>
      <c r="E331" s="3"/>
      <c r="F331" s="8" t="s">
        <v>653</v>
      </c>
      <c r="G331" s="3">
        <v>1.6980576769445499</v>
      </c>
      <c r="H331" s="6">
        <v>7.3228289361421594E-5</v>
      </c>
      <c r="I331" s="4">
        <v>1.0625804792892999E-3</v>
      </c>
    </row>
    <row r="332" spans="1:9" x14ac:dyDescent="0.2">
      <c r="A332" s="8" t="s">
        <v>826</v>
      </c>
      <c r="B332" s="3">
        <v>1.3481721438004</v>
      </c>
      <c r="C332" s="3">
        <v>3.0575036269993999E-4</v>
      </c>
      <c r="D332" s="4">
        <v>1.3646649061663399E-3</v>
      </c>
      <c r="E332" s="3"/>
      <c r="F332" s="8" t="s">
        <v>654</v>
      </c>
      <c r="G332" s="3">
        <v>1.69893021067299</v>
      </c>
      <c r="H332" s="6">
        <v>1.59425651615897E-7</v>
      </c>
      <c r="I332" s="7">
        <v>1.11447148082302E-5</v>
      </c>
    </row>
    <row r="333" spans="1:9" x14ac:dyDescent="0.2">
      <c r="A333" s="8" t="s">
        <v>827</v>
      </c>
      <c r="B333" s="3">
        <v>1.3531024109499901</v>
      </c>
      <c r="C333" s="6">
        <v>2.6611000589409098E-6</v>
      </c>
      <c r="D333" s="7">
        <v>3.77446948041532E-5</v>
      </c>
      <c r="E333" s="6"/>
      <c r="F333" s="8" t="s">
        <v>656</v>
      </c>
      <c r="G333" s="3">
        <v>1.7025887676543101</v>
      </c>
      <c r="H333" s="6">
        <v>7.0410619928945403E-8</v>
      </c>
      <c r="I333" s="7">
        <v>6.0705689482072397E-6</v>
      </c>
    </row>
    <row r="334" spans="1:9" x14ac:dyDescent="0.2">
      <c r="A334" s="8" t="s">
        <v>79</v>
      </c>
      <c r="B334" s="3">
        <v>1.35789003454477</v>
      </c>
      <c r="C334" s="6">
        <v>2.6632154655936501E-6</v>
      </c>
      <c r="D334" s="7">
        <v>3.77446948041532E-5</v>
      </c>
      <c r="E334" s="3"/>
      <c r="F334" s="8" t="s">
        <v>657</v>
      </c>
      <c r="G334" s="3">
        <v>1.7131579157749199</v>
      </c>
      <c r="H334" s="6">
        <v>1.5822952752304299E-5</v>
      </c>
      <c r="I334" s="4">
        <v>3.3963541322684702E-4</v>
      </c>
    </row>
    <row r="335" spans="1:9" x14ac:dyDescent="0.2">
      <c r="A335" s="8" t="s">
        <v>828</v>
      </c>
      <c r="B335" s="3">
        <v>1.36361426841185</v>
      </c>
      <c r="C335" s="6">
        <v>7.65516824161469E-7</v>
      </c>
      <c r="D335" s="7">
        <v>1.4748672370157499E-5</v>
      </c>
      <c r="E335" s="6"/>
      <c r="F335" s="8" t="s">
        <v>59</v>
      </c>
      <c r="G335" s="3">
        <v>1.71777429473679</v>
      </c>
      <c r="H335" s="6">
        <v>3.7254867581015397E-5</v>
      </c>
      <c r="I335" s="4">
        <v>6.5963897343822005E-4</v>
      </c>
    </row>
    <row r="336" spans="1:9" x14ac:dyDescent="0.2">
      <c r="A336" s="8" t="s">
        <v>829</v>
      </c>
      <c r="B336" s="3">
        <v>1.3664665983314499</v>
      </c>
      <c r="C336" s="6">
        <v>3.8255078551029402E-6</v>
      </c>
      <c r="D336" s="7">
        <v>4.9597373770545201E-5</v>
      </c>
      <c r="E336" s="3"/>
      <c r="F336" s="8" t="s">
        <v>658</v>
      </c>
      <c r="G336" s="3">
        <v>1.7242138087763501</v>
      </c>
      <c r="H336" s="6">
        <v>8.5907239284140095E-6</v>
      </c>
      <c r="I336" s="4">
        <v>2.1169133779492801E-4</v>
      </c>
    </row>
    <row r="337" spans="1:9" x14ac:dyDescent="0.2">
      <c r="A337" s="8" t="s">
        <v>830</v>
      </c>
      <c r="B337" s="3">
        <v>1.37081642209346</v>
      </c>
      <c r="C337" s="6">
        <v>5.42975199054589E-5</v>
      </c>
      <c r="D337" s="4">
        <v>3.5826667151905498E-4</v>
      </c>
      <c r="E337" s="3"/>
      <c r="F337" s="8" t="s">
        <v>659</v>
      </c>
      <c r="G337" s="3">
        <v>1.73193547701882</v>
      </c>
      <c r="H337" s="6">
        <v>1.8793683450192099E-5</v>
      </c>
      <c r="I337" s="4">
        <v>3.8660856749429497E-4</v>
      </c>
    </row>
    <row r="338" spans="1:9" x14ac:dyDescent="0.2">
      <c r="A338" s="8" t="s">
        <v>831</v>
      </c>
      <c r="B338" s="3">
        <v>1.37134920205387</v>
      </c>
      <c r="C338" s="6">
        <v>3.69458834981348E-7</v>
      </c>
      <c r="D338" s="7">
        <v>8.93089043625474E-6</v>
      </c>
      <c r="E338" s="3"/>
      <c r="F338" s="8" t="s">
        <v>660</v>
      </c>
      <c r="G338" s="3">
        <v>1.73881698238938</v>
      </c>
      <c r="H338" s="6">
        <v>1.09901418205114E-7</v>
      </c>
      <c r="I338" s="7">
        <v>8.5993434274823006E-6</v>
      </c>
    </row>
    <row r="339" spans="1:9" x14ac:dyDescent="0.2">
      <c r="A339" s="8" t="s">
        <v>832</v>
      </c>
      <c r="B339" s="3">
        <v>1.3731530590294601</v>
      </c>
      <c r="C339" s="6">
        <v>7.09027757008845E-6</v>
      </c>
      <c r="D339" s="7">
        <v>7.9995650752600998E-5</v>
      </c>
      <c r="E339" s="6"/>
      <c r="F339" s="8" t="s">
        <v>661</v>
      </c>
      <c r="G339" s="3">
        <v>1.74373043749585</v>
      </c>
      <c r="H339" s="6">
        <v>1.04274824722623E-6</v>
      </c>
      <c r="I339" s="7">
        <v>4.73169884465027E-5</v>
      </c>
    </row>
    <row r="340" spans="1:9" x14ac:dyDescent="0.2">
      <c r="A340" s="8" t="s">
        <v>833</v>
      </c>
      <c r="B340" s="3">
        <v>1.3811744945056299</v>
      </c>
      <c r="C340" s="6">
        <v>1.23330082427342E-6</v>
      </c>
      <c r="D340" s="7">
        <v>2.1278543200709201E-5</v>
      </c>
      <c r="E340" s="3"/>
      <c r="F340" s="8" t="s">
        <v>662</v>
      </c>
      <c r="G340" s="3">
        <v>1.75528864507279</v>
      </c>
      <c r="H340" s="6">
        <v>4.0585567293523399E-6</v>
      </c>
      <c r="I340" s="4">
        <v>1.2313732528410301E-4</v>
      </c>
    </row>
    <row r="341" spans="1:9" x14ac:dyDescent="0.2">
      <c r="A341" s="8" t="s">
        <v>834</v>
      </c>
      <c r="B341" s="3">
        <v>1.3839405450056499</v>
      </c>
      <c r="C341" s="6">
        <v>4.9315124848633897E-7</v>
      </c>
      <c r="D341" s="7">
        <v>1.10675549172227E-5</v>
      </c>
      <c r="E341" s="3"/>
      <c r="F341" s="8" t="s">
        <v>663</v>
      </c>
      <c r="G341" s="3">
        <v>1.78711898965239</v>
      </c>
      <c r="H341" s="6">
        <v>7.8435884657458706E-8</v>
      </c>
      <c r="I341" s="7">
        <v>6.5443359892424803E-6</v>
      </c>
    </row>
    <row r="342" spans="1:9" x14ac:dyDescent="0.2">
      <c r="A342" s="8" t="s">
        <v>835</v>
      </c>
      <c r="B342" s="3">
        <v>1.3916808561937399</v>
      </c>
      <c r="C342" s="6">
        <v>5.6599488577154795E-7</v>
      </c>
      <c r="D342" s="7">
        <v>1.20273544578681E-5</v>
      </c>
      <c r="E342" s="3"/>
      <c r="F342" s="8" t="s">
        <v>664</v>
      </c>
      <c r="G342" s="3">
        <v>1.7898500589145401</v>
      </c>
      <c r="H342" s="6">
        <v>1.9092695574355201E-7</v>
      </c>
      <c r="I342" s="7">
        <v>1.25817215549222E-5</v>
      </c>
    </row>
    <row r="343" spans="1:9" x14ac:dyDescent="0.2">
      <c r="A343" s="8" t="s">
        <v>836</v>
      </c>
      <c r="B343" s="3">
        <v>1.3934334884722099</v>
      </c>
      <c r="C343" s="3">
        <v>3.1041928854356999E-4</v>
      </c>
      <c r="D343" s="4">
        <v>1.3789600512115799E-3</v>
      </c>
      <c r="E343" s="6"/>
      <c r="F343" s="8" t="s">
        <v>665</v>
      </c>
      <c r="G343" s="3">
        <v>1.8020483422681199</v>
      </c>
      <c r="H343" s="6">
        <v>1.0521259417745999E-7</v>
      </c>
      <c r="I343" s="7">
        <v>8.4323651811817806E-6</v>
      </c>
    </row>
    <row r="344" spans="1:9" x14ac:dyDescent="0.2">
      <c r="A344" s="8" t="s">
        <v>837</v>
      </c>
      <c r="B344" s="3">
        <v>1.39631939944973</v>
      </c>
      <c r="C344" s="6">
        <v>9.8872978101343509E-7</v>
      </c>
      <c r="D344" s="7">
        <v>1.7821251418754401E-5</v>
      </c>
      <c r="E344" s="3"/>
      <c r="F344" s="8" t="s">
        <v>666</v>
      </c>
      <c r="G344" s="3">
        <v>1.81104614352028</v>
      </c>
      <c r="H344" s="6">
        <v>5.4849769955859296E-7</v>
      </c>
      <c r="I344" s="7">
        <v>2.7547365046763101E-5</v>
      </c>
    </row>
    <row r="345" spans="1:9" x14ac:dyDescent="0.2">
      <c r="A345" s="8" t="s">
        <v>838</v>
      </c>
      <c r="B345" s="3">
        <v>1.39704850053721</v>
      </c>
      <c r="C345" s="6">
        <v>7.8865186150973695E-8</v>
      </c>
      <c r="D345" s="7">
        <v>2.9852277152299098E-6</v>
      </c>
      <c r="E345" s="3"/>
      <c r="F345" s="8" t="s">
        <v>668</v>
      </c>
      <c r="G345" s="3">
        <v>1.8394803607050501</v>
      </c>
      <c r="H345" s="6">
        <v>2.1479434237507001E-7</v>
      </c>
      <c r="I345" s="7">
        <v>1.3802871218711E-5</v>
      </c>
    </row>
    <row r="346" spans="1:9" x14ac:dyDescent="0.2">
      <c r="A346" s="8" t="s">
        <v>839</v>
      </c>
      <c r="B346" s="3">
        <v>1.4012306714532601</v>
      </c>
      <c r="C346" s="6">
        <v>3.2393309299769899E-7</v>
      </c>
      <c r="D346" s="7">
        <v>8.2547088181137696E-6</v>
      </c>
      <c r="E346" s="3"/>
      <c r="F346" s="8" t="s">
        <v>670</v>
      </c>
      <c r="G346" s="3">
        <v>1.8581669987457501</v>
      </c>
      <c r="H346" s="6">
        <v>1.5893371763692599E-7</v>
      </c>
      <c r="I346" s="7">
        <v>1.11447148082302E-5</v>
      </c>
    </row>
    <row r="347" spans="1:9" x14ac:dyDescent="0.2">
      <c r="A347" s="8" t="s">
        <v>1</v>
      </c>
      <c r="B347" s="3">
        <v>1.4044174063504999</v>
      </c>
      <c r="C347" s="6">
        <v>1.0544246486578601E-6</v>
      </c>
      <c r="D347" s="7">
        <v>1.86799270805039E-5</v>
      </c>
      <c r="E347" s="3"/>
      <c r="F347" s="8" t="s">
        <v>671</v>
      </c>
      <c r="G347" s="3">
        <v>1.87023363331085</v>
      </c>
      <c r="H347" s="6">
        <v>1.5914597273475699E-8</v>
      </c>
      <c r="I347" s="7">
        <v>2.3521774770197101E-6</v>
      </c>
    </row>
    <row r="348" spans="1:9" x14ac:dyDescent="0.2">
      <c r="A348" s="8" t="s">
        <v>840</v>
      </c>
      <c r="B348" s="3">
        <v>1.4098843492697199</v>
      </c>
      <c r="C348" s="6">
        <v>8.3773380067119696E-6</v>
      </c>
      <c r="D348" s="7">
        <v>8.9518139510404496E-5</v>
      </c>
      <c r="E348" s="3"/>
      <c r="F348" s="8" t="s">
        <v>144</v>
      </c>
      <c r="G348" s="3">
        <v>1.87566973390874</v>
      </c>
      <c r="H348" s="6">
        <v>2.17078212450665E-7</v>
      </c>
      <c r="I348" s="7">
        <v>1.38635258395962E-5</v>
      </c>
    </row>
    <row r="349" spans="1:9" x14ac:dyDescent="0.2">
      <c r="A349" s="8" t="s">
        <v>841</v>
      </c>
      <c r="B349" s="3">
        <v>1.41283813608853</v>
      </c>
      <c r="C349" s="6">
        <v>4.44186374460785E-5</v>
      </c>
      <c r="D349" s="4">
        <v>3.0904856961474602E-4</v>
      </c>
      <c r="E349" s="3"/>
      <c r="F349" s="8" t="s">
        <v>673</v>
      </c>
      <c r="G349" s="3">
        <v>1.8786895027305801</v>
      </c>
      <c r="H349" s="6">
        <v>1.4014590159909501E-8</v>
      </c>
      <c r="I349" s="7">
        <v>2.10137608397715E-6</v>
      </c>
    </row>
    <row r="350" spans="1:9" x14ac:dyDescent="0.2">
      <c r="A350" s="8" t="s">
        <v>842</v>
      </c>
      <c r="B350" s="3">
        <v>1.4128827164340201</v>
      </c>
      <c r="C350" s="6">
        <v>2.06105172250946E-7</v>
      </c>
      <c r="D350" s="7">
        <v>5.7787645314587596E-6</v>
      </c>
      <c r="E350" s="6"/>
      <c r="F350" s="8" t="s">
        <v>5</v>
      </c>
      <c r="G350" s="3">
        <v>1.8826490865565699</v>
      </c>
      <c r="H350" s="3">
        <v>2.6254995758304503E-4</v>
      </c>
      <c r="I350" s="4">
        <v>2.7133906438773798E-3</v>
      </c>
    </row>
    <row r="351" spans="1:9" x14ac:dyDescent="0.2">
      <c r="A351" s="8" t="s">
        <v>843</v>
      </c>
      <c r="B351" s="3">
        <v>1.4158970770152901</v>
      </c>
      <c r="C351" s="6">
        <v>5.5041176140762703E-7</v>
      </c>
      <c r="D351" s="7">
        <v>1.1943991591066201E-5</v>
      </c>
      <c r="E351" s="3"/>
      <c r="F351" s="8" t="s">
        <v>674</v>
      </c>
      <c r="G351" s="3">
        <v>1.8833565206626599</v>
      </c>
      <c r="H351" s="6">
        <v>1.8796067025868001E-5</v>
      </c>
      <c r="I351" s="4">
        <v>3.8660856749429497E-4</v>
      </c>
    </row>
    <row r="352" spans="1:9" x14ac:dyDescent="0.2">
      <c r="A352" s="8" t="s">
        <v>844</v>
      </c>
      <c r="B352" s="3">
        <v>1.4386227453553799</v>
      </c>
      <c r="C352" s="6">
        <v>1.9249967895634301E-7</v>
      </c>
      <c r="D352" s="7">
        <v>5.5016620952550404E-6</v>
      </c>
      <c r="E352" s="6"/>
      <c r="F352" s="8" t="s">
        <v>676</v>
      </c>
      <c r="G352" s="3">
        <v>1.89080676350786</v>
      </c>
      <c r="H352" s="6">
        <v>4.7384682319200199E-8</v>
      </c>
      <c r="I352" s="7">
        <v>4.8670234760742799E-6</v>
      </c>
    </row>
    <row r="353" spans="1:9" x14ac:dyDescent="0.2">
      <c r="A353" s="8" t="s">
        <v>36</v>
      </c>
      <c r="B353" s="3">
        <v>1.43903226410547</v>
      </c>
      <c r="C353" s="6">
        <v>4.5940667667759801E-5</v>
      </c>
      <c r="D353" s="4">
        <v>3.1684158176587299E-4</v>
      </c>
      <c r="E353" s="3"/>
      <c r="F353" s="8" t="s">
        <v>677</v>
      </c>
      <c r="G353" s="3">
        <v>1.89269238187069</v>
      </c>
      <c r="H353" s="6">
        <v>1.42597536664681E-6</v>
      </c>
      <c r="I353" s="7">
        <v>5.5984428463093501E-5</v>
      </c>
    </row>
    <row r="354" spans="1:9" x14ac:dyDescent="0.2">
      <c r="A354" s="8" t="s">
        <v>845</v>
      </c>
      <c r="B354" s="3">
        <v>1.44218067228762</v>
      </c>
      <c r="C354" s="6">
        <v>1.8448309564631201E-6</v>
      </c>
      <c r="D354" s="7">
        <v>2.90070229111966E-5</v>
      </c>
      <c r="E354" s="6"/>
      <c r="F354" s="8" t="s">
        <v>106</v>
      </c>
      <c r="G354" s="3">
        <v>1.90907704304771</v>
      </c>
      <c r="H354" s="6">
        <v>6.1557186479022402E-7</v>
      </c>
      <c r="I354" s="7">
        <v>3.0196385244578599E-5</v>
      </c>
    </row>
    <row r="355" spans="1:9" x14ac:dyDescent="0.2">
      <c r="A355" s="8" t="s">
        <v>846</v>
      </c>
      <c r="B355" s="3">
        <v>1.4456111215526199</v>
      </c>
      <c r="C355" s="6">
        <v>9.9484929369861008E-7</v>
      </c>
      <c r="D355" s="7">
        <v>1.7869289570496201E-5</v>
      </c>
      <c r="E355" s="6"/>
      <c r="F355" s="8" t="s">
        <v>679</v>
      </c>
      <c r="G355" s="3">
        <v>1.9154983888527499</v>
      </c>
      <c r="H355" s="6">
        <v>4.9650895425468797E-6</v>
      </c>
      <c r="I355" s="4">
        <v>1.4176660487921501E-4</v>
      </c>
    </row>
    <row r="356" spans="1:9" x14ac:dyDescent="0.2">
      <c r="A356" s="8" t="s">
        <v>847</v>
      </c>
      <c r="B356" s="3">
        <v>1.4462415349828599</v>
      </c>
      <c r="C356" s="6">
        <v>4.5203571244978799E-6</v>
      </c>
      <c r="D356" s="7">
        <v>5.6688017951581902E-5</v>
      </c>
      <c r="E356" s="3"/>
      <c r="F356" s="8" t="s">
        <v>681</v>
      </c>
      <c r="G356" s="3">
        <v>1.9793735667185399</v>
      </c>
      <c r="H356" s="6">
        <v>1.6680157991590401E-5</v>
      </c>
      <c r="I356" s="4">
        <v>3.5655560863841798E-4</v>
      </c>
    </row>
    <row r="357" spans="1:9" x14ac:dyDescent="0.2">
      <c r="A357" s="8" t="s">
        <v>848</v>
      </c>
      <c r="B357" s="3">
        <v>1.4485424881409401</v>
      </c>
      <c r="C357" s="3">
        <v>6.8423344090613595E-4</v>
      </c>
      <c r="D357" s="4">
        <v>2.5704717427795501E-3</v>
      </c>
      <c r="E357" s="6"/>
      <c r="F357" s="8" t="s">
        <v>683</v>
      </c>
      <c r="G357" s="3">
        <v>1.9832999647251599</v>
      </c>
      <c r="H357" s="6">
        <v>6.3806140945619496E-8</v>
      </c>
      <c r="I357" s="7">
        <v>5.8419321612688398E-6</v>
      </c>
    </row>
    <row r="358" spans="1:9" x14ac:dyDescent="0.2">
      <c r="A358" s="8" t="s">
        <v>849</v>
      </c>
      <c r="B358" s="3">
        <v>1.4547222758268901</v>
      </c>
      <c r="C358" s="6">
        <v>3.8713511293762901E-6</v>
      </c>
      <c r="D358" s="7">
        <v>4.9879201475127199E-5</v>
      </c>
      <c r="E358" s="6"/>
      <c r="F358" s="8" t="s">
        <v>684</v>
      </c>
      <c r="G358" s="3">
        <v>1.98816035392574</v>
      </c>
      <c r="H358" s="6">
        <v>2.65499433204286E-6</v>
      </c>
      <c r="I358" s="7">
        <v>8.9183673244530806E-5</v>
      </c>
    </row>
    <row r="359" spans="1:9" x14ac:dyDescent="0.2">
      <c r="A359" s="8" t="s">
        <v>850</v>
      </c>
      <c r="B359" s="3">
        <v>1.4697143024531301</v>
      </c>
      <c r="C359" s="6">
        <v>1.7096544483433E-6</v>
      </c>
      <c r="D359" s="7">
        <v>2.7087419483246201E-5</v>
      </c>
      <c r="E359" s="6"/>
      <c r="F359" s="8" t="s">
        <v>685</v>
      </c>
      <c r="G359" s="3">
        <v>1.9885288653356299</v>
      </c>
      <c r="H359" s="6">
        <v>5.3198509120739098E-9</v>
      </c>
      <c r="I359" s="7">
        <v>1.1436694731644299E-6</v>
      </c>
    </row>
    <row r="360" spans="1:9" x14ac:dyDescent="0.2">
      <c r="A360" s="8" t="s">
        <v>851</v>
      </c>
      <c r="B360" s="3">
        <v>1.4717838282653</v>
      </c>
      <c r="C360" s="6">
        <v>6.7256917660909496E-8</v>
      </c>
      <c r="D360" s="7">
        <v>2.69705453534795E-6</v>
      </c>
      <c r="E360" s="3"/>
      <c r="F360" s="8" t="s">
        <v>687</v>
      </c>
      <c r="G360" s="3">
        <v>2.0051431613499</v>
      </c>
      <c r="H360" s="6">
        <v>3.8121106001108801E-8</v>
      </c>
      <c r="I360" s="7">
        <v>4.1515890809207599E-6</v>
      </c>
    </row>
    <row r="361" spans="1:9" x14ac:dyDescent="0.2">
      <c r="A361" s="8" t="s">
        <v>852</v>
      </c>
      <c r="B361" s="3">
        <v>1.47548450866713</v>
      </c>
      <c r="C361" s="6">
        <v>1.2700568868397901E-5</v>
      </c>
      <c r="D361" s="4">
        <v>1.21861435967849E-4</v>
      </c>
      <c r="E361" s="6"/>
      <c r="F361" s="8" t="s">
        <v>688</v>
      </c>
      <c r="G361" s="3">
        <v>2.0186992845618099</v>
      </c>
      <c r="H361" s="6">
        <v>2.7665567954914299E-6</v>
      </c>
      <c r="I361" s="7">
        <v>9.21824369792625E-5</v>
      </c>
    </row>
    <row r="362" spans="1:9" x14ac:dyDescent="0.2">
      <c r="A362" s="8" t="s">
        <v>853</v>
      </c>
      <c r="B362" s="3">
        <v>1.4831327032542601</v>
      </c>
      <c r="C362" s="6">
        <v>1.17323555776767E-5</v>
      </c>
      <c r="D362" s="4">
        <v>1.15492817132867E-4</v>
      </c>
      <c r="E362" s="6"/>
      <c r="F362" s="8" t="s">
        <v>689</v>
      </c>
      <c r="G362" s="3">
        <v>2.0199649369837198</v>
      </c>
      <c r="H362" s="6">
        <v>1.6570729849142899E-7</v>
      </c>
      <c r="I362" s="7">
        <v>1.13146589820261E-5</v>
      </c>
    </row>
    <row r="363" spans="1:9" x14ac:dyDescent="0.2">
      <c r="A363" s="8" t="s">
        <v>854</v>
      </c>
      <c r="B363" s="3">
        <v>1.4855457600473301</v>
      </c>
      <c r="C363" s="6">
        <v>7.8741883989416304E-8</v>
      </c>
      <c r="D363" s="7">
        <v>2.9852277152299098E-6</v>
      </c>
      <c r="E363" s="3"/>
      <c r="F363" s="8" t="s">
        <v>691</v>
      </c>
      <c r="G363" s="3">
        <v>2.0266944918029002</v>
      </c>
      <c r="H363" s="6">
        <v>3.5888561254496899E-8</v>
      </c>
      <c r="I363" s="7">
        <v>4.0023028487221904E-6</v>
      </c>
    </row>
    <row r="364" spans="1:9" x14ac:dyDescent="0.2">
      <c r="A364" s="8" t="s">
        <v>855</v>
      </c>
      <c r="B364" s="3">
        <v>1.48794729847583</v>
      </c>
      <c r="C364" s="6">
        <v>7.3266417765163098E-7</v>
      </c>
      <c r="D364" s="7">
        <v>1.43021577018562E-5</v>
      </c>
      <c r="E364" s="3"/>
      <c r="F364" s="8" t="s">
        <v>692</v>
      </c>
      <c r="G364" s="3">
        <v>2.03791919865784</v>
      </c>
      <c r="H364" s="6">
        <v>2.6654693307996002E-7</v>
      </c>
      <c r="I364" s="7">
        <v>1.5758254683687199E-5</v>
      </c>
    </row>
    <row r="365" spans="1:9" x14ac:dyDescent="0.2">
      <c r="A365" s="8" t="s">
        <v>114</v>
      </c>
      <c r="B365" s="3">
        <v>1.5111156341938301</v>
      </c>
      <c r="C365" s="6">
        <v>6.0576023869162999E-7</v>
      </c>
      <c r="D365" s="7">
        <v>1.25093721147776E-5</v>
      </c>
      <c r="E365" s="3"/>
      <c r="F365" s="8" t="s">
        <v>693</v>
      </c>
      <c r="G365" s="3">
        <v>2.1143779938982301</v>
      </c>
      <c r="H365" s="6">
        <v>1.6973097793277499E-7</v>
      </c>
      <c r="I365" s="7">
        <v>1.14028356993019E-5</v>
      </c>
    </row>
    <row r="366" spans="1:9" x14ac:dyDescent="0.2">
      <c r="A366" s="8" t="s">
        <v>148</v>
      </c>
      <c r="B366" s="3">
        <v>1.5145438955141399</v>
      </c>
      <c r="C366" s="6">
        <v>6.6231443773989795E-7</v>
      </c>
      <c r="D366" s="7">
        <v>1.3409599164103701E-5</v>
      </c>
      <c r="E366" s="6"/>
      <c r="F366" s="8" t="s">
        <v>694</v>
      </c>
      <c r="G366" s="3">
        <v>2.1558534365734601</v>
      </c>
      <c r="H366" s="6">
        <v>1.9513981286628901E-8</v>
      </c>
      <c r="I366" s="7">
        <v>2.6287884034843302E-6</v>
      </c>
    </row>
    <row r="367" spans="1:9" x14ac:dyDescent="0.2">
      <c r="A367" s="8" t="s">
        <v>856</v>
      </c>
      <c r="B367" s="3">
        <v>1.5154846116662599</v>
      </c>
      <c r="C367" s="6">
        <v>5.0523824996684903E-7</v>
      </c>
      <c r="D367" s="7">
        <v>1.13142747492576E-5</v>
      </c>
      <c r="E367" s="6"/>
      <c r="F367" s="8" t="s">
        <v>696</v>
      </c>
      <c r="G367" s="3">
        <v>2.1581512854890699</v>
      </c>
      <c r="H367" s="6">
        <v>5.4231846404402397E-8</v>
      </c>
      <c r="I367" s="7">
        <v>5.2437633915882902E-6</v>
      </c>
    </row>
    <row r="368" spans="1:9" x14ac:dyDescent="0.2">
      <c r="A368" s="8" t="s">
        <v>857</v>
      </c>
      <c r="B368" s="3">
        <v>1.52256160493101</v>
      </c>
      <c r="C368" s="3">
        <v>1.13197364384025E-4</v>
      </c>
      <c r="D368" s="4">
        <v>6.2550605194489897E-4</v>
      </c>
      <c r="E368" s="6"/>
      <c r="F368" s="8" t="s">
        <v>697</v>
      </c>
      <c r="G368" s="3">
        <v>2.1822759069616899</v>
      </c>
      <c r="H368" s="6">
        <v>3.9799684849144703E-7</v>
      </c>
      <c r="I368" s="7">
        <v>2.1558509918809E-5</v>
      </c>
    </row>
    <row r="369" spans="1:9" x14ac:dyDescent="0.2">
      <c r="A369" s="8" t="s">
        <v>858</v>
      </c>
      <c r="B369" s="3">
        <v>1.5363124483877599</v>
      </c>
      <c r="C369" s="6">
        <v>1.07980072722461E-7</v>
      </c>
      <c r="D369" s="7">
        <v>3.6628256799560101E-6</v>
      </c>
      <c r="E369" s="6"/>
      <c r="F369" s="8" t="s">
        <v>698</v>
      </c>
      <c r="G369" s="3">
        <v>2.2062997529233601</v>
      </c>
      <c r="H369" s="6">
        <v>2.0683782033881099E-5</v>
      </c>
      <c r="I369" s="4">
        <v>4.1714309731488101E-4</v>
      </c>
    </row>
    <row r="370" spans="1:9" x14ac:dyDescent="0.2">
      <c r="A370" s="8" t="s">
        <v>859</v>
      </c>
      <c r="B370" s="3">
        <v>1.5423757557895099</v>
      </c>
      <c r="C370" s="6">
        <v>6.3182648327442995E-7</v>
      </c>
      <c r="D370" s="7">
        <v>1.29187288457653E-5</v>
      </c>
      <c r="E370" s="6"/>
      <c r="F370" s="8" t="s">
        <v>161</v>
      </c>
      <c r="G370" s="3">
        <v>2.2441961781718001</v>
      </c>
      <c r="H370" s="6">
        <v>1.06345100009316E-7</v>
      </c>
      <c r="I370" s="7">
        <v>8.4323651811817806E-6</v>
      </c>
    </row>
    <row r="371" spans="1:9" x14ac:dyDescent="0.2">
      <c r="A371" s="8" t="s">
        <v>26</v>
      </c>
      <c r="B371" s="3">
        <v>1.54736443302924</v>
      </c>
      <c r="C371" s="6">
        <v>7.7537048994372601E-7</v>
      </c>
      <c r="D371" s="7">
        <v>1.48280648594414E-5</v>
      </c>
      <c r="E371" s="6"/>
      <c r="F371" s="8" t="s">
        <v>699</v>
      </c>
      <c r="G371" s="3">
        <v>2.2830119313305302</v>
      </c>
      <c r="H371" s="6">
        <v>1.3675976413428701E-6</v>
      </c>
      <c r="I371" s="7">
        <v>5.4841725571059302E-5</v>
      </c>
    </row>
    <row r="372" spans="1:9" x14ac:dyDescent="0.2">
      <c r="A372" s="8" t="s">
        <v>860</v>
      </c>
      <c r="B372" s="3">
        <v>1.5487591282533799</v>
      </c>
      <c r="C372" s="6">
        <v>1.50687090984649E-7</v>
      </c>
      <c r="D372" s="7">
        <v>4.61245160747687E-6</v>
      </c>
      <c r="E372" s="3"/>
      <c r="F372" s="8" t="s">
        <v>701</v>
      </c>
      <c r="G372" s="3">
        <v>2.3410611026577701</v>
      </c>
      <c r="H372" s="6">
        <v>2.2344383239968901E-7</v>
      </c>
      <c r="I372" s="7">
        <v>1.4010605393982999E-5</v>
      </c>
    </row>
    <row r="373" spans="1:9" x14ac:dyDescent="0.2">
      <c r="A373" s="8" t="s">
        <v>861</v>
      </c>
      <c r="B373" s="3">
        <v>1.5491662455059001</v>
      </c>
      <c r="C373" s="6">
        <v>7.5996672245754397E-8</v>
      </c>
      <c r="D373" s="7">
        <v>2.9229054686043698E-6</v>
      </c>
      <c r="E373" s="6"/>
      <c r="F373" s="8" t="s">
        <v>702</v>
      </c>
      <c r="G373" s="3">
        <v>2.3667678311845899</v>
      </c>
      <c r="H373" s="6">
        <v>2.60297360163782E-7</v>
      </c>
      <c r="I373" s="7">
        <v>1.5641204737145699E-5</v>
      </c>
    </row>
    <row r="374" spans="1:9" x14ac:dyDescent="0.2">
      <c r="A374" s="8" t="s">
        <v>82</v>
      </c>
      <c r="B374" s="3">
        <v>1.5498188256808401</v>
      </c>
      <c r="C374" s="6">
        <v>1.1427998199787099E-6</v>
      </c>
      <c r="D374" s="7">
        <v>1.9938291631534098E-5</v>
      </c>
      <c r="E374" s="6"/>
      <c r="F374" s="8" t="s">
        <v>703</v>
      </c>
      <c r="G374" s="3">
        <v>2.3779754710713101</v>
      </c>
      <c r="H374" s="6">
        <v>6.8363015359953402E-9</v>
      </c>
      <c r="I374" s="7">
        <v>1.2859704671165E-6</v>
      </c>
    </row>
    <row r="375" spans="1:9" x14ac:dyDescent="0.2">
      <c r="A375" s="8" t="s">
        <v>157</v>
      </c>
      <c r="B375" s="3">
        <v>1.55544267582806</v>
      </c>
      <c r="C375" s="6">
        <v>2.3584172290039301E-8</v>
      </c>
      <c r="D375" s="7">
        <v>1.2593406508218501E-6</v>
      </c>
      <c r="E375" s="3"/>
      <c r="F375" s="8" t="s">
        <v>705</v>
      </c>
      <c r="G375" s="3">
        <v>2.4317247664459898</v>
      </c>
      <c r="H375" s="6">
        <v>1.51806146410923E-7</v>
      </c>
      <c r="I375" s="7">
        <v>1.09610749857923E-5</v>
      </c>
    </row>
    <row r="376" spans="1:9" x14ac:dyDescent="0.2">
      <c r="A376" s="8" t="s">
        <v>46</v>
      </c>
      <c r="B376" s="3">
        <v>1.5564056719194499</v>
      </c>
      <c r="C376" s="6">
        <v>1.0624217176767499E-5</v>
      </c>
      <c r="D376" s="4">
        <v>1.0786864662496199E-4</v>
      </c>
      <c r="E376" s="3"/>
      <c r="F376" s="8" t="s">
        <v>707</v>
      </c>
      <c r="G376" s="3">
        <v>2.4366758896026601</v>
      </c>
      <c r="H376" s="6">
        <v>3.0937162937297402E-9</v>
      </c>
      <c r="I376" s="7">
        <v>7.6208544702209297E-7</v>
      </c>
    </row>
    <row r="377" spans="1:9" x14ac:dyDescent="0.2">
      <c r="A377" s="8" t="s">
        <v>124</v>
      </c>
      <c r="B377" s="3">
        <v>1.56254634415808</v>
      </c>
      <c r="C377" s="6">
        <v>4.6102299478905703E-7</v>
      </c>
      <c r="D377" s="7">
        <v>1.05994308979724E-5</v>
      </c>
      <c r="E377" s="6"/>
      <c r="F377" s="8" t="s">
        <v>708</v>
      </c>
      <c r="G377" s="3">
        <v>2.4628861645818199</v>
      </c>
      <c r="H377" s="6">
        <v>8.5502451744408396E-6</v>
      </c>
      <c r="I377" s="4">
        <v>2.1162879563340901E-4</v>
      </c>
    </row>
    <row r="378" spans="1:9" x14ac:dyDescent="0.2">
      <c r="A378" s="8" t="s">
        <v>138</v>
      </c>
      <c r="B378" s="3">
        <v>1.56334811545745</v>
      </c>
      <c r="C378" s="6">
        <v>1.16406895168732E-7</v>
      </c>
      <c r="D378" s="7">
        <v>3.7909783443271902E-6</v>
      </c>
      <c r="E378" s="3"/>
      <c r="F378" s="8" t="s">
        <v>709</v>
      </c>
      <c r="G378" s="3">
        <v>2.49546270915961</v>
      </c>
      <c r="H378" s="6">
        <v>3.1550782657565503E-7</v>
      </c>
      <c r="I378" s="7">
        <v>1.8235999853361602E-5</v>
      </c>
    </row>
    <row r="379" spans="1:9" x14ac:dyDescent="0.2">
      <c r="A379" s="8" t="s">
        <v>862</v>
      </c>
      <c r="B379" s="3">
        <v>1.56432136436809</v>
      </c>
      <c r="C379" s="6">
        <v>1.16558286954011E-5</v>
      </c>
      <c r="D379" s="4">
        <v>1.1528795763156801E-4</v>
      </c>
      <c r="E379" s="6"/>
      <c r="F379" s="8" t="s">
        <v>710</v>
      </c>
      <c r="G379" s="3">
        <v>2.5438007650915302</v>
      </c>
      <c r="H379" s="6">
        <v>3.3448386731510299E-8</v>
      </c>
      <c r="I379" s="7">
        <v>3.88828100139557E-6</v>
      </c>
    </row>
    <row r="380" spans="1:9" x14ac:dyDescent="0.2">
      <c r="A380" s="8" t="s">
        <v>863</v>
      </c>
      <c r="B380" s="3">
        <v>1.5731222337038799</v>
      </c>
      <c r="C380" s="6">
        <v>2.2344250961458101E-6</v>
      </c>
      <c r="D380" s="7">
        <v>3.3244358508568497E-5</v>
      </c>
      <c r="E380" s="6"/>
      <c r="F380" s="8" t="s">
        <v>711</v>
      </c>
      <c r="G380" s="3">
        <v>2.5444694291774299</v>
      </c>
      <c r="H380" s="6">
        <v>2.7834119720739402E-6</v>
      </c>
      <c r="I380" s="7">
        <v>9.2298654689349299E-5</v>
      </c>
    </row>
    <row r="381" spans="1:9" x14ac:dyDescent="0.2">
      <c r="A381" s="8" t="s">
        <v>864</v>
      </c>
      <c r="B381" s="3">
        <v>1.58098406028837</v>
      </c>
      <c r="C381" s="6">
        <v>1.56181822860048E-8</v>
      </c>
      <c r="D381" s="7">
        <v>9.1810064733525698E-7</v>
      </c>
      <c r="E381" s="6"/>
      <c r="F381" s="8" t="s">
        <v>713</v>
      </c>
      <c r="G381" s="3">
        <v>2.5629928815361902</v>
      </c>
      <c r="H381" s="6">
        <v>4.8944309403192401E-10</v>
      </c>
      <c r="I381" s="7">
        <v>1.87547342624233E-7</v>
      </c>
    </row>
    <row r="382" spans="1:9" x14ac:dyDescent="0.2">
      <c r="A382" s="8" t="s">
        <v>865</v>
      </c>
      <c r="B382" s="3">
        <v>1.5832406249323401</v>
      </c>
      <c r="C382" s="6">
        <v>2.88975959594009E-7</v>
      </c>
      <c r="D382" s="7">
        <v>7.5881859846690701E-6</v>
      </c>
      <c r="E382" s="6"/>
      <c r="F382" s="8" t="s">
        <v>714</v>
      </c>
      <c r="G382" s="3">
        <v>2.59055277256209</v>
      </c>
      <c r="H382" s="6">
        <v>4.1555170564999398E-5</v>
      </c>
      <c r="I382" s="4">
        <v>7.0945510670871901E-4</v>
      </c>
    </row>
    <row r="383" spans="1:9" x14ac:dyDescent="0.2">
      <c r="A383" s="8" t="s">
        <v>866</v>
      </c>
      <c r="B383" s="3">
        <v>1.58506168061384</v>
      </c>
      <c r="C383" s="6">
        <v>3.7575621257972901E-6</v>
      </c>
      <c r="D383" s="7">
        <v>4.8900299061004703E-5</v>
      </c>
      <c r="E383" s="6"/>
      <c r="F383" s="8" t="s">
        <v>44</v>
      </c>
      <c r="G383" s="3">
        <v>2.69099327970086</v>
      </c>
      <c r="H383" s="6">
        <v>1.0446808682285601E-8</v>
      </c>
      <c r="I383" s="7">
        <v>1.7718472561791299E-6</v>
      </c>
    </row>
    <row r="384" spans="1:9" x14ac:dyDescent="0.2">
      <c r="A384" s="8" t="s">
        <v>867</v>
      </c>
      <c r="B384" s="3">
        <v>1.5852282539897</v>
      </c>
      <c r="C384" s="6">
        <v>5.2804808727087099E-7</v>
      </c>
      <c r="D384" s="7">
        <v>1.16790554624034E-5</v>
      </c>
      <c r="E384" s="3"/>
      <c r="F384" s="8" t="s">
        <v>715</v>
      </c>
      <c r="G384" s="3">
        <v>2.7288643271808599</v>
      </c>
      <c r="H384" s="6">
        <v>2.1959232323578701E-7</v>
      </c>
      <c r="I384" s="7">
        <v>1.39380501607206E-5</v>
      </c>
    </row>
    <row r="385" spans="1:9" x14ac:dyDescent="0.2">
      <c r="A385" s="8" t="s">
        <v>53</v>
      </c>
      <c r="B385" s="3">
        <v>1.58683250560565</v>
      </c>
      <c r="C385" s="6">
        <v>2.0193510125165299E-6</v>
      </c>
      <c r="D385" s="7">
        <v>3.10433961002913E-5</v>
      </c>
      <c r="E385" s="6"/>
      <c r="F385" s="8" t="s">
        <v>716</v>
      </c>
      <c r="G385" s="3">
        <v>2.8000836039177002</v>
      </c>
      <c r="H385" s="6">
        <v>7.2718891789934502E-8</v>
      </c>
      <c r="I385" s="7">
        <v>6.2177657393277902E-6</v>
      </c>
    </row>
    <row r="386" spans="1:9" x14ac:dyDescent="0.2">
      <c r="A386" s="8" t="s">
        <v>868</v>
      </c>
      <c r="B386" s="3">
        <v>1.59427866072733</v>
      </c>
      <c r="C386" s="6">
        <v>3.9785588611192403E-8</v>
      </c>
      <c r="D386" s="7">
        <v>1.87100772623362E-6</v>
      </c>
      <c r="E386" s="3"/>
      <c r="F386" s="8" t="s">
        <v>718</v>
      </c>
      <c r="G386" s="3">
        <v>2.8943936097681702</v>
      </c>
      <c r="H386" s="6">
        <v>1.29832713028709E-6</v>
      </c>
      <c r="I386" s="7">
        <v>5.3092855691502802E-5</v>
      </c>
    </row>
    <row r="387" spans="1:9" x14ac:dyDescent="0.2">
      <c r="A387" s="8" t="s">
        <v>869</v>
      </c>
      <c r="B387" s="3">
        <v>1.5948552815263499</v>
      </c>
      <c r="C387" s="6">
        <v>9.3337409629000193E-8</v>
      </c>
      <c r="D387" s="7">
        <v>3.34141467135514E-6</v>
      </c>
      <c r="E387" s="3"/>
      <c r="F387" s="8" t="s">
        <v>719</v>
      </c>
      <c r="G387" s="3">
        <v>2.8982957234751301</v>
      </c>
      <c r="H387" s="6">
        <v>2.1433133745463001E-6</v>
      </c>
      <c r="I387" s="7">
        <v>7.7263833355595694E-5</v>
      </c>
    </row>
    <row r="388" spans="1:9" x14ac:dyDescent="0.2">
      <c r="A388" s="8" t="s">
        <v>870</v>
      </c>
      <c r="B388" s="3">
        <v>1.60858697926313</v>
      </c>
      <c r="C388" s="6">
        <v>1.41590780293589E-5</v>
      </c>
      <c r="D388" s="4">
        <v>1.3213299399372601E-4</v>
      </c>
      <c r="E388" s="3"/>
      <c r="F388" s="8" t="s">
        <v>721</v>
      </c>
      <c r="G388" s="3">
        <v>2.9415905426895499</v>
      </c>
      <c r="H388" s="6">
        <v>1.9842371859442601E-10</v>
      </c>
      <c r="I388" s="7">
        <v>1.25861066758442E-7</v>
      </c>
    </row>
    <row r="389" spans="1:9" x14ac:dyDescent="0.2">
      <c r="A389" s="8" t="s">
        <v>871</v>
      </c>
      <c r="B389" s="3">
        <v>1.61352245650351</v>
      </c>
      <c r="C389" s="6">
        <v>5.9311997277340899E-8</v>
      </c>
      <c r="D389" s="7">
        <v>2.4989245279271098E-6</v>
      </c>
      <c r="E389" s="6"/>
      <c r="F389" s="8" t="s">
        <v>723</v>
      </c>
      <c r="G389" s="3">
        <v>2.9757583953952298</v>
      </c>
      <c r="H389" s="6">
        <v>1.6894290814088399E-7</v>
      </c>
      <c r="I389" s="7">
        <v>1.14028356993019E-5</v>
      </c>
    </row>
    <row r="390" spans="1:9" x14ac:dyDescent="0.2">
      <c r="A390" s="8" t="s">
        <v>872</v>
      </c>
      <c r="B390" s="3">
        <v>1.61532761480298</v>
      </c>
      <c r="C390" s="6">
        <v>9.7763376776000806E-6</v>
      </c>
      <c r="D390" s="4">
        <v>1.01756528785161E-4</v>
      </c>
      <c r="E390" s="3"/>
      <c r="F390" s="8" t="s">
        <v>724</v>
      </c>
      <c r="G390" s="3">
        <v>2.9965495246343701</v>
      </c>
      <c r="H390" s="6">
        <v>4.7219534400235401E-9</v>
      </c>
      <c r="I390" s="7">
        <v>1.06202891935834E-6</v>
      </c>
    </row>
    <row r="391" spans="1:9" x14ac:dyDescent="0.2">
      <c r="A391" s="8" t="s">
        <v>873</v>
      </c>
      <c r="B391" s="3">
        <v>1.6173395047456101</v>
      </c>
      <c r="C391" s="6">
        <v>1.43525611085128E-7</v>
      </c>
      <c r="D391" s="7">
        <v>4.4458562044513E-6</v>
      </c>
      <c r="E391" s="3"/>
      <c r="F391" s="8" t="s">
        <v>726</v>
      </c>
      <c r="G391" s="3">
        <v>3.0290864639291502</v>
      </c>
      <c r="H391" s="6">
        <v>3.8845295446145898E-8</v>
      </c>
      <c r="I391" s="7">
        <v>4.1863898613106796E-6</v>
      </c>
    </row>
    <row r="392" spans="1:9" x14ac:dyDescent="0.2">
      <c r="A392" s="8" t="s">
        <v>874</v>
      </c>
      <c r="B392" s="3">
        <v>1.62944922303859</v>
      </c>
      <c r="C392" s="6">
        <v>4.8810931853726004E-6</v>
      </c>
      <c r="D392" s="7">
        <v>5.9904851833766198E-5</v>
      </c>
      <c r="E392" s="6"/>
      <c r="F392" s="8" t="s">
        <v>728</v>
      </c>
      <c r="G392" s="3">
        <v>3.0320517574486501</v>
      </c>
      <c r="H392" s="6">
        <v>8.5767015010293802E-10</v>
      </c>
      <c r="I392" s="7">
        <v>2.9578184576549998E-7</v>
      </c>
    </row>
    <row r="393" spans="1:9" x14ac:dyDescent="0.2">
      <c r="A393" s="8" t="s">
        <v>875</v>
      </c>
      <c r="B393" s="3">
        <v>1.6342821318035601</v>
      </c>
      <c r="C393" s="3">
        <v>1.07823874965912E-3</v>
      </c>
      <c r="D393" s="4">
        <v>3.7061322604562399E-3</v>
      </c>
      <c r="E393" s="6"/>
      <c r="F393" s="8" t="s">
        <v>729</v>
      </c>
      <c r="G393" s="3">
        <v>3.04120024140602</v>
      </c>
      <c r="H393" s="6">
        <v>3.5537252346644102E-9</v>
      </c>
      <c r="I393" s="7">
        <v>8.5504282041483605E-7</v>
      </c>
    </row>
    <row r="394" spans="1:9" x14ac:dyDescent="0.2">
      <c r="A394" s="8" t="s">
        <v>100</v>
      </c>
      <c r="B394" s="3">
        <v>1.64124502893135</v>
      </c>
      <c r="C394" s="6">
        <v>9.1203370496576498E-8</v>
      </c>
      <c r="D394" s="7">
        <v>3.2927373331003298E-6</v>
      </c>
      <c r="E394" s="6"/>
      <c r="F394" s="8" t="s">
        <v>730</v>
      </c>
      <c r="G394" s="3">
        <v>3.0521032332564002</v>
      </c>
      <c r="H394" s="6">
        <v>3.7039531573932001E-9</v>
      </c>
      <c r="I394" s="7">
        <v>8.7093407650886504E-7</v>
      </c>
    </row>
    <row r="395" spans="1:9" x14ac:dyDescent="0.2">
      <c r="A395" s="8" t="s">
        <v>876</v>
      </c>
      <c r="B395" s="3">
        <v>1.65517159177534</v>
      </c>
      <c r="C395" s="6">
        <v>8.3423565838010006E-6</v>
      </c>
      <c r="D395" s="7">
        <v>8.9255451102383798E-5</v>
      </c>
      <c r="E395" s="6"/>
      <c r="F395" s="8" t="s">
        <v>731</v>
      </c>
      <c r="G395" s="3">
        <v>3.1037687552167901</v>
      </c>
      <c r="H395" s="6">
        <v>4.74456738615444E-8</v>
      </c>
      <c r="I395" s="7">
        <v>4.8670234760742799E-6</v>
      </c>
    </row>
    <row r="396" spans="1:9" x14ac:dyDescent="0.2">
      <c r="A396" s="8" t="s">
        <v>172</v>
      </c>
      <c r="B396" s="3">
        <v>1.6644726786562001</v>
      </c>
      <c r="C396" s="6">
        <v>8.3024083981013099E-6</v>
      </c>
      <c r="D396" s="7">
        <v>8.8969694256439997E-5</v>
      </c>
      <c r="E396" s="3"/>
      <c r="F396" s="8" t="s">
        <v>733</v>
      </c>
      <c r="G396" s="3">
        <v>3.1877051629689701</v>
      </c>
      <c r="H396" s="6">
        <v>1.6706905688282699E-8</v>
      </c>
      <c r="I396" s="7">
        <v>2.4006895312635098E-6</v>
      </c>
    </row>
    <row r="397" spans="1:9" x14ac:dyDescent="0.2">
      <c r="A397" s="8" t="s">
        <v>877</v>
      </c>
      <c r="B397" s="3">
        <v>1.6664606912273201</v>
      </c>
      <c r="C397" s="6">
        <v>1.3923562636027E-5</v>
      </c>
      <c r="D397" s="4">
        <v>1.3071976318723699E-4</v>
      </c>
      <c r="E397" s="3"/>
      <c r="F397" s="8" t="s">
        <v>734</v>
      </c>
      <c r="G397" s="3">
        <v>3.1899948633364001</v>
      </c>
      <c r="H397" s="6">
        <v>2.4440488164507398E-9</v>
      </c>
      <c r="I397" s="7">
        <v>6.6542444881577296E-7</v>
      </c>
    </row>
    <row r="398" spans="1:9" x14ac:dyDescent="0.2">
      <c r="A398" s="8" t="s">
        <v>878</v>
      </c>
      <c r="B398" s="3">
        <v>1.68033956414622</v>
      </c>
      <c r="C398" s="6">
        <v>2.3905044839578202E-7</v>
      </c>
      <c r="D398" s="7">
        <v>6.4743872751381298E-6</v>
      </c>
      <c r="E398" s="3"/>
      <c r="F398" s="8" t="s">
        <v>735</v>
      </c>
      <c r="G398" s="3">
        <v>3.2257658904379101</v>
      </c>
      <c r="H398" s="6">
        <v>1.1958973057245201E-8</v>
      </c>
      <c r="I398" s="7">
        <v>1.9332427382852898E-6</v>
      </c>
    </row>
    <row r="399" spans="1:9" x14ac:dyDescent="0.2">
      <c r="A399" s="8" t="s">
        <v>879</v>
      </c>
      <c r="B399" s="3">
        <v>1.68198647659263</v>
      </c>
      <c r="C399" s="6">
        <v>7.8918997489835094E-5</v>
      </c>
      <c r="D399" s="4">
        <v>4.7280686142273998E-4</v>
      </c>
      <c r="E399" s="3"/>
      <c r="F399" s="8" t="s">
        <v>737</v>
      </c>
      <c r="G399" s="3">
        <v>3.27727483113968</v>
      </c>
      <c r="H399" s="6">
        <v>1.67171302602634E-9</v>
      </c>
      <c r="I399" s="7">
        <v>4.9415837049338498E-7</v>
      </c>
    </row>
    <row r="400" spans="1:9" x14ac:dyDescent="0.2">
      <c r="A400" s="8" t="s">
        <v>880</v>
      </c>
      <c r="B400" s="3">
        <v>1.6892018542310301</v>
      </c>
      <c r="C400" s="6">
        <v>1.03183958541934E-5</v>
      </c>
      <c r="D400" s="4">
        <v>1.0559260485409001E-4</v>
      </c>
      <c r="E400" s="6"/>
      <c r="F400" s="8" t="s">
        <v>739</v>
      </c>
      <c r="G400" s="3">
        <v>3.2802537345605098</v>
      </c>
      <c r="H400" s="6">
        <v>1.7153860066032999E-8</v>
      </c>
      <c r="I400" s="7">
        <v>2.43114844168737E-6</v>
      </c>
    </row>
    <row r="401" spans="1:9" x14ac:dyDescent="0.2">
      <c r="A401" s="8" t="s">
        <v>881</v>
      </c>
      <c r="B401" s="3">
        <v>1.6919680897132401</v>
      </c>
      <c r="C401" s="6">
        <v>3.0307476966656898E-6</v>
      </c>
      <c r="D401" s="7">
        <v>4.1531279032719401E-5</v>
      </c>
      <c r="E401" s="6"/>
      <c r="F401" s="8" t="s">
        <v>740</v>
      </c>
      <c r="G401" s="3">
        <v>3.3488186045666799</v>
      </c>
      <c r="H401" s="6">
        <v>2.3759608876273002E-6</v>
      </c>
      <c r="I401" s="7">
        <v>8.3327767265735901E-5</v>
      </c>
    </row>
    <row r="402" spans="1:9" x14ac:dyDescent="0.2">
      <c r="A402" s="8" t="s">
        <v>882</v>
      </c>
      <c r="B402" s="3">
        <v>1.6976803573718999</v>
      </c>
      <c r="C402" s="6">
        <v>4.1419073126496703E-8</v>
      </c>
      <c r="D402" s="7">
        <v>1.9054506968249001E-6</v>
      </c>
      <c r="E402" s="6"/>
      <c r="F402" s="8" t="s">
        <v>741</v>
      </c>
      <c r="G402" s="3">
        <v>3.4674465988054801</v>
      </c>
      <c r="H402" s="6">
        <v>6.9671796003669404E-8</v>
      </c>
      <c r="I402" s="7">
        <v>6.0573479113778396E-6</v>
      </c>
    </row>
    <row r="403" spans="1:9" x14ac:dyDescent="0.2">
      <c r="A403" s="8" t="s">
        <v>883</v>
      </c>
      <c r="B403" s="3">
        <v>1.7004228046021299</v>
      </c>
      <c r="C403" s="6">
        <v>4.6233373418186303E-6</v>
      </c>
      <c r="D403" s="7">
        <v>5.7491644397182101E-5</v>
      </c>
      <c r="E403" s="3"/>
      <c r="F403" s="8" t="s">
        <v>742</v>
      </c>
      <c r="G403" s="3">
        <v>3.50877098997357</v>
      </c>
      <c r="H403" s="6">
        <v>2.6106353372453702E-9</v>
      </c>
      <c r="I403" s="7">
        <v>6.7524082997851596E-7</v>
      </c>
    </row>
    <row r="404" spans="1:9" x14ac:dyDescent="0.2">
      <c r="A404" s="8" t="s">
        <v>141</v>
      </c>
      <c r="B404" s="3">
        <v>1.70201330287889</v>
      </c>
      <c r="C404" s="6">
        <v>7.1896353028069395E-8</v>
      </c>
      <c r="D404" s="7">
        <v>2.8175745016227501E-6</v>
      </c>
      <c r="E404" s="6"/>
      <c r="F404" s="8" t="s">
        <v>743</v>
      </c>
      <c r="G404" s="3">
        <v>3.6005640842230999</v>
      </c>
      <c r="H404" s="6">
        <v>2.3113863023491101E-10</v>
      </c>
      <c r="I404" s="7">
        <v>1.25861066758442E-7</v>
      </c>
    </row>
    <row r="405" spans="1:9" x14ac:dyDescent="0.2">
      <c r="A405" s="8" t="s">
        <v>884</v>
      </c>
      <c r="B405" s="3">
        <v>1.7102993560254001</v>
      </c>
      <c r="C405" s="6">
        <v>7.7735144972599395E-8</v>
      </c>
      <c r="D405" s="7">
        <v>2.97869559217227E-6</v>
      </c>
      <c r="E405" s="3"/>
      <c r="F405" s="8" t="s">
        <v>745</v>
      </c>
      <c r="G405" s="3">
        <v>3.6491590271291301</v>
      </c>
      <c r="H405" s="6">
        <v>5.92378590241522E-8</v>
      </c>
      <c r="I405" s="7">
        <v>5.5715899042170801E-6</v>
      </c>
    </row>
    <row r="406" spans="1:9" x14ac:dyDescent="0.2">
      <c r="A406" s="8" t="s">
        <v>885</v>
      </c>
      <c r="B406" s="3">
        <v>1.7212582460943899</v>
      </c>
      <c r="C406" s="6">
        <v>1.9563652859612599E-5</v>
      </c>
      <c r="D406" s="4">
        <v>1.68110923991322E-4</v>
      </c>
      <c r="E406" s="3"/>
      <c r="F406" s="8" t="s">
        <v>43</v>
      </c>
      <c r="G406" s="3">
        <v>3.74574180660094</v>
      </c>
      <c r="H406" s="6">
        <v>1.02354299111488E-10</v>
      </c>
      <c r="I406" s="7">
        <v>8.1458275277496602E-8</v>
      </c>
    </row>
    <row r="407" spans="1:9" x14ac:dyDescent="0.2">
      <c r="A407" s="8" t="s">
        <v>886</v>
      </c>
      <c r="B407" s="3">
        <v>1.72623341218199</v>
      </c>
      <c r="C407" s="6">
        <v>1.5383993318646299E-8</v>
      </c>
      <c r="D407" s="7">
        <v>9.0950168499837095E-7</v>
      </c>
      <c r="E407" s="6"/>
      <c r="F407" s="8" t="s">
        <v>37</v>
      </c>
      <c r="G407" s="3">
        <v>3.7689712225945802</v>
      </c>
      <c r="H407" s="6">
        <v>4.4988727229339001E-10</v>
      </c>
      <c r="I407" s="7">
        <v>1.79020527659516E-7</v>
      </c>
    </row>
    <row r="408" spans="1:9" x14ac:dyDescent="0.2">
      <c r="A408" s="8" t="s">
        <v>887</v>
      </c>
      <c r="B408" s="3">
        <v>1.7268205682921001</v>
      </c>
      <c r="C408" s="6">
        <v>2.00295887351318E-7</v>
      </c>
      <c r="D408" s="7">
        <v>5.6774280836622997E-6</v>
      </c>
      <c r="E408" s="6"/>
      <c r="F408" s="8" t="s">
        <v>748</v>
      </c>
      <c r="G408" s="3">
        <v>3.8161204329498899</v>
      </c>
      <c r="H408" s="6">
        <v>1.33243383938139E-11</v>
      </c>
      <c r="I408" s="7">
        <v>1.9693372146056901E-8</v>
      </c>
    </row>
    <row r="409" spans="1:9" x14ac:dyDescent="0.2">
      <c r="A409" s="8" t="s">
        <v>888</v>
      </c>
      <c r="B409" s="3">
        <v>1.72729320905131</v>
      </c>
      <c r="C409" s="6">
        <v>3.8722659859362203E-8</v>
      </c>
      <c r="D409" s="7">
        <v>1.8293362507075899E-6</v>
      </c>
      <c r="E409" s="3"/>
      <c r="F409" s="8" t="s">
        <v>750</v>
      </c>
      <c r="G409" s="3">
        <v>3.84798104498558</v>
      </c>
      <c r="H409" s="6">
        <v>5.7482512165695297E-9</v>
      </c>
      <c r="I409" s="7">
        <v>1.16413904933274E-6</v>
      </c>
    </row>
    <row r="410" spans="1:9" x14ac:dyDescent="0.2">
      <c r="A410" s="8" t="s">
        <v>135</v>
      </c>
      <c r="B410" s="3">
        <v>1.74725259415048</v>
      </c>
      <c r="C410" s="6">
        <v>1.50017416032546E-8</v>
      </c>
      <c r="D410" s="7">
        <v>9.0237220132134703E-7</v>
      </c>
      <c r="E410" s="6"/>
      <c r="F410" s="8" t="s">
        <v>49</v>
      </c>
      <c r="G410" s="3">
        <v>3.9292817066628398</v>
      </c>
      <c r="H410" s="6">
        <v>3.7949237975270102E-10</v>
      </c>
      <c r="I410" s="7">
        <v>1.7070557221397601E-7</v>
      </c>
    </row>
    <row r="411" spans="1:9" x14ac:dyDescent="0.2">
      <c r="A411" s="8" t="s">
        <v>889</v>
      </c>
      <c r="B411" s="3">
        <v>1.7527490197487301</v>
      </c>
      <c r="C411" s="6">
        <v>7.6903364153066701E-7</v>
      </c>
      <c r="D411" s="7">
        <v>1.47614509374328E-5</v>
      </c>
      <c r="E411" s="6"/>
      <c r="F411" s="8" t="s">
        <v>751</v>
      </c>
      <c r="G411" s="3">
        <v>3.9477355382245101</v>
      </c>
      <c r="H411" s="6">
        <v>8.40462226781956E-10</v>
      </c>
      <c r="I411" s="7">
        <v>2.9578184576549998E-7</v>
      </c>
    </row>
    <row r="412" spans="1:9" x14ac:dyDescent="0.2">
      <c r="A412" s="8" t="s">
        <v>890</v>
      </c>
      <c r="B412" s="3">
        <v>1.7557590716851199</v>
      </c>
      <c r="C412" s="6">
        <v>1.6741271015517601E-7</v>
      </c>
      <c r="D412" s="7">
        <v>4.9944744725605003E-6</v>
      </c>
      <c r="E412" s="6"/>
      <c r="F412" s="8" t="s">
        <v>753</v>
      </c>
      <c r="G412" s="3">
        <v>4.03724288765636</v>
      </c>
      <c r="H412" s="6">
        <v>6.8845344994908696E-8</v>
      </c>
      <c r="I412" s="7">
        <v>6.0362198247231E-6</v>
      </c>
    </row>
    <row r="413" spans="1:9" x14ac:dyDescent="0.2">
      <c r="A413" s="8" t="s">
        <v>891</v>
      </c>
      <c r="B413" s="3">
        <v>1.75805115093571</v>
      </c>
      <c r="C413" s="6">
        <v>1.376465030032E-8</v>
      </c>
      <c r="D413" s="7">
        <v>8.7389496379876303E-7</v>
      </c>
      <c r="E413" s="6"/>
      <c r="F413" s="8" t="s">
        <v>755</v>
      </c>
      <c r="G413" s="3">
        <v>4.0585477622709503</v>
      </c>
      <c r="H413" s="6">
        <v>9.4817921889906E-10</v>
      </c>
      <c r="I413" s="7">
        <v>3.1644716770095698E-7</v>
      </c>
    </row>
    <row r="414" spans="1:9" x14ac:dyDescent="0.2">
      <c r="A414" s="8" t="s">
        <v>154</v>
      </c>
      <c r="B414" s="3">
        <v>1.7654111198534801</v>
      </c>
      <c r="C414" s="6">
        <v>3.2337816920950398E-8</v>
      </c>
      <c r="D414" s="7">
        <v>1.58562584769741E-6</v>
      </c>
      <c r="E414" s="3"/>
      <c r="F414" s="8" t="s">
        <v>47</v>
      </c>
      <c r="G414" s="3">
        <v>4.10319665845436</v>
      </c>
      <c r="H414" s="6">
        <v>7.18619927979138E-9</v>
      </c>
      <c r="I414" s="7">
        <v>1.32765031694146E-6</v>
      </c>
    </row>
    <row r="415" spans="1:9" x14ac:dyDescent="0.2">
      <c r="A415" s="8" t="s">
        <v>892</v>
      </c>
      <c r="B415" s="3">
        <v>1.76629679712099</v>
      </c>
      <c r="C415" s="6">
        <v>4.5308422778142602E-7</v>
      </c>
      <c r="D415" s="7">
        <v>1.0486821970082E-5</v>
      </c>
      <c r="E415" s="3"/>
      <c r="F415" s="8" t="s">
        <v>756</v>
      </c>
      <c r="G415" s="3">
        <v>4.1750351735012297</v>
      </c>
      <c r="H415" s="6">
        <v>3.2502063769475402E-10</v>
      </c>
      <c r="I415" s="7">
        <v>1.5284834170863299E-7</v>
      </c>
    </row>
    <row r="416" spans="1:9" x14ac:dyDescent="0.2">
      <c r="A416" s="8" t="s">
        <v>893</v>
      </c>
      <c r="B416" s="3">
        <v>1.7668624288908099</v>
      </c>
      <c r="C416" s="6">
        <v>3.3100569896221399E-5</v>
      </c>
      <c r="D416" s="4">
        <v>2.4630518599852002E-4</v>
      </c>
      <c r="E416" s="6"/>
      <c r="F416" s="8" t="s">
        <v>75</v>
      </c>
      <c r="G416" s="3">
        <v>4.3873472732990004</v>
      </c>
      <c r="H416" s="6">
        <v>5.8100225661350402E-11</v>
      </c>
      <c r="I416" s="7">
        <v>6.6789437188036894E-8</v>
      </c>
    </row>
    <row r="417" spans="1:9" x14ac:dyDescent="0.2">
      <c r="A417" s="8" t="s">
        <v>143</v>
      </c>
      <c r="B417" s="3">
        <v>1.7689738299089499</v>
      </c>
      <c r="C417" s="6">
        <v>1.22206633189391E-8</v>
      </c>
      <c r="D417" s="7">
        <v>8.1048065831887396E-7</v>
      </c>
      <c r="E417" s="6"/>
      <c r="F417" s="8" t="s">
        <v>757</v>
      </c>
      <c r="G417" s="3">
        <v>4.41166323369161</v>
      </c>
      <c r="H417" s="6">
        <v>4.1317104376542697E-11</v>
      </c>
      <c r="I417" s="7">
        <v>5.3433345234963803E-8</v>
      </c>
    </row>
    <row r="418" spans="1:9" x14ac:dyDescent="0.2">
      <c r="A418" s="8" t="s">
        <v>894</v>
      </c>
      <c r="B418" s="3">
        <v>1.7772597886532699</v>
      </c>
      <c r="C418" s="6">
        <v>8.0148824553034404E-5</v>
      </c>
      <c r="D418" s="4">
        <v>4.7738614785589799E-4</v>
      </c>
      <c r="E418" s="6"/>
      <c r="F418" s="8" t="s">
        <v>38</v>
      </c>
      <c r="G418" s="3">
        <v>4.8558217329795799</v>
      </c>
      <c r="H418" s="6">
        <v>5.1941961295430096E-10</v>
      </c>
      <c r="I418" s="7">
        <v>1.9192554698661401E-7</v>
      </c>
    </row>
    <row r="419" spans="1:9" x14ac:dyDescent="0.2">
      <c r="A419" s="8" t="s">
        <v>895</v>
      </c>
      <c r="B419" s="3">
        <v>1.7850864032974001</v>
      </c>
      <c r="C419" s="6">
        <v>4.8826015784229701E-8</v>
      </c>
      <c r="D419" s="7">
        <v>2.1314513050786501E-6</v>
      </c>
      <c r="E419" s="3"/>
      <c r="F419" s="8" t="s">
        <v>94</v>
      </c>
      <c r="G419" s="3">
        <v>4.9074888056160804</v>
      </c>
      <c r="H419" s="6">
        <v>2.5799270139003099E-9</v>
      </c>
      <c r="I419" s="7">
        <v>6.7524082997851596E-7</v>
      </c>
    </row>
    <row r="420" spans="1:9" x14ac:dyDescent="0.2">
      <c r="A420" s="8" t="s">
        <v>896</v>
      </c>
      <c r="B420" s="3">
        <v>1.7895130481457</v>
      </c>
      <c r="C420" s="6">
        <v>9.2498966033858192E-9</v>
      </c>
      <c r="D420" s="7">
        <v>6.6296080506539598E-7</v>
      </c>
      <c r="E420" s="3"/>
      <c r="F420" s="8" t="s">
        <v>760</v>
      </c>
      <c r="G420" s="3">
        <v>5.2424886362961303</v>
      </c>
      <c r="H420" s="6">
        <v>9.1912885664249297E-11</v>
      </c>
      <c r="I420" s="7">
        <v>8.1458275277496602E-8</v>
      </c>
    </row>
    <row r="421" spans="1:9" x14ac:dyDescent="0.2">
      <c r="A421" s="8" t="s">
        <v>897</v>
      </c>
      <c r="B421" s="3">
        <v>1.79314658372896</v>
      </c>
      <c r="C421" s="6">
        <v>1.44969485177043E-8</v>
      </c>
      <c r="D421" s="7">
        <v>8.8442801034996195E-7</v>
      </c>
      <c r="E421" s="3"/>
      <c r="F421" s="8" t="s">
        <v>112</v>
      </c>
      <c r="G421" s="3">
        <v>5.25323144883314</v>
      </c>
      <c r="H421" s="6">
        <v>2.9629392127152599E-12</v>
      </c>
      <c r="I421" s="7">
        <v>6.1309138189504202E-9</v>
      </c>
    </row>
    <row r="422" spans="1:9" x14ac:dyDescent="0.2">
      <c r="A422" s="8" t="s">
        <v>2</v>
      </c>
      <c r="B422" s="3">
        <v>1.79935091236839</v>
      </c>
      <c r="C422" s="6">
        <v>7.58295010964949E-5</v>
      </c>
      <c r="D422" s="4">
        <v>4.6094713181218401E-4</v>
      </c>
      <c r="E422" s="6"/>
      <c r="F422" s="8" t="s">
        <v>763</v>
      </c>
      <c r="G422" s="3">
        <v>5.5405709004429404</v>
      </c>
      <c r="H422" s="6">
        <v>9.9902004578217103E-11</v>
      </c>
      <c r="I422" s="7">
        <v>8.1458275277496602E-8</v>
      </c>
    </row>
    <row r="423" spans="1:9" x14ac:dyDescent="0.2">
      <c r="A423" s="8" t="s">
        <v>898</v>
      </c>
      <c r="B423" s="3">
        <v>1.79992697246414</v>
      </c>
      <c r="C423" s="6">
        <v>2.33578450643911E-6</v>
      </c>
      <c r="D423" s="7">
        <v>3.4229499296910803E-5</v>
      </c>
      <c r="E423" s="3"/>
      <c r="F423" s="8" t="s">
        <v>764</v>
      </c>
      <c r="G423" s="3">
        <v>5.7631021805404998</v>
      </c>
      <c r="H423" s="6">
        <v>2.8513228619013699E-10</v>
      </c>
      <c r="I423" s="7">
        <v>1.4047517299634099E-7</v>
      </c>
    </row>
    <row r="424" spans="1:9" x14ac:dyDescent="0.2">
      <c r="A424" s="8" t="s">
        <v>899</v>
      </c>
      <c r="B424" s="3">
        <v>1.81169909965167</v>
      </c>
      <c r="C424" s="6">
        <v>1.6808263337445101E-7</v>
      </c>
      <c r="D424" s="7">
        <v>4.9944744725605003E-6</v>
      </c>
      <c r="E424" s="6"/>
      <c r="F424" s="8" t="s">
        <v>80</v>
      </c>
      <c r="G424" s="3">
        <v>6.0624861854293197</v>
      </c>
      <c r="H424" s="6">
        <v>4.0819440608461899E-12</v>
      </c>
      <c r="I424" s="7">
        <v>7.0386322089191002E-9</v>
      </c>
    </row>
    <row r="425" spans="1:9" x14ac:dyDescent="0.2">
      <c r="A425" s="8" t="s">
        <v>117</v>
      </c>
      <c r="B425" s="3">
        <v>1.82010390946279</v>
      </c>
      <c r="C425" s="6">
        <v>1.77136375410912E-7</v>
      </c>
      <c r="D425" s="7">
        <v>5.18835970748836E-6</v>
      </c>
      <c r="E425" s="3"/>
      <c r="F425" s="8" t="s">
        <v>766</v>
      </c>
      <c r="G425" s="3">
        <v>6.0995180047506601</v>
      </c>
      <c r="H425" s="6">
        <v>4.0090166586714399E-10</v>
      </c>
      <c r="I425" s="7">
        <v>1.72822026460895E-7</v>
      </c>
    </row>
    <row r="426" spans="1:9" x14ac:dyDescent="0.2">
      <c r="A426" s="8" t="s">
        <v>121</v>
      </c>
      <c r="B426" s="3">
        <v>1.82989979908703</v>
      </c>
      <c r="C426" s="6">
        <v>7.7480229996479195E-6</v>
      </c>
      <c r="D426" s="7">
        <v>8.4947206173514295E-5</v>
      </c>
      <c r="E426" s="6"/>
      <c r="F426" s="8" t="s">
        <v>767</v>
      </c>
      <c r="G426" s="3">
        <v>7.3131646833210597</v>
      </c>
      <c r="H426" s="6">
        <v>1.4297766934632301E-14</v>
      </c>
      <c r="I426" s="7">
        <v>1.08127534323839E-10</v>
      </c>
    </row>
    <row r="427" spans="1:9" x14ac:dyDescent="0.2">
      <c r="A427" s="8" t="s">
        <v>900</v>
      </c>
      <c r="B427" s="3">
        <v>1.8307953223781399</v>
      </c>
      <c r="C427" s="6">
        <v>1.35455395776095E-5</v>
      </c>
      <c r="D427" s="4">
        <v>1.2751788213825999E-4</v>
      </c>
      <c r="E427" s="6"/>
      <c r="F427" s="8" t="s">
        <v>768</v>
      </c>
      <c r="G427" s="3">
        <v>7.7291703298380998</v>
      </c>
      <c r="H427" s="6">
        <v>8.0548927590174806E-14</v>
      </c>
      <c r="I427" s="7">
        <v>2.0833980121198699E-10</v>
      </c>
    </row>
    <row r="428" spans="1:9" x14ac:dyDescent="0.2">
      <c r="A428" s="8" t="s">
        <v>901</v>
      </c>
      <c r="B428" s="3">
        <v>1.8351981246272999</v>
      </c>
      <c r="C428" s="6">
        <v>5.6953190097689697E-6</v>
      </c>
      <c r="D428" s="7">
        <v>6.6882826872950902E-5</v>
      </c>
      <c r="E428" s="6"/>
      <c r="F428" s="8" t="s">
        <v>769</v>
      </c>
      <c r="G428" s="3">
        <v>8.1547793187675506</v>
      </c>
      <c r="H428" s="6">
        <v>2.25097665460837E-14</v>
      </c>
      <c r="I428" s="7">
        <v>1.08127534323839E-10</v>
      </c>
    </row>
    <row r="429" spans="1:9" x14ac:dyDescent="0.2">
      <c r="A429" s="8" t="s">
        <v>74</v>
      </c>
      <c r="B429" s="3">
        <v>1.8381307142560199</v>
      </c>
      <c r="C429" s="6">
        <v>6.7319326900497696E-6</v>
      </c>
      <c r="D429" s="7">
        <v>7.6705479748078102E-5</v>
      </c>
      <c r="E429" s="6"/>
      <c r="F429" s="10" t="s">
        <v>771</v>
      </c>
      <c r="G429" s="11">
        <v>9.2783376061166702</v>
      </c>
      <c r="H429" s="12">
        <v>3.1353431565002597E-14</v>
      </c>
      <c r="I429" s="13">
        <v>1.08127534323839E-10</v>
      </c>
    </row>
    <row r="430" spans="1:9" x14ac:dyDescent="0.2">
      <c r="A430" s="8" t="s">
        <v>902</v>
      </c>
      <c r="B430" s="3">
        <v>1.8389038474489801</v>
      </c>
      <c r="C430" s="6">
        <v>4.64227252933781E-8</v>
      </c>
      <c r="D430" s="7">
        <v>2.0702134305400402E-6</v>
      </c>
      <c r="E430" s="6"/>
      <c r="F430" s="15"/>
      <c r="G430" s="15"/>
      <c r="H430" s="15"/>
      <c r="I430" s="15"/>
    </row>
    <row r="431" spans="1:9" x14ac:dyDescent="0.2">
      <c r="A431" s="8" t="s">
        <v>903</v>
      </c>
      <c r="B431" s="3">
        <v>1.84135393719063</v>
      </c>
      <c r="C431" s="6">
        <v>2.0970660104053701E-7</v>
      </c>
      <c r="D431" s="7">
        <v>5.8323239095843903E-6</v>
      </c>
      <c r="E431" s="3"/>
      <c r="F431" s="15"/>
      <c r="G431" s="15"/>
      <c r="H431" s="15"/>
      <c r="I431" s="15"/>
    </row>
    <row r="432" spans="1:9" x14ac:dyDescent="0.2">
      <c r="A432" s="8" t="s">
        <v>904</v>
      </c>
      <c r="B432" s="3">
        <v>1.8528368610546899</v>
      </c>
      <c r="C432" s="6">
        <v>4.6265721859270799E-8</v>
      </c>
      <c r="D432" s="7">
        <v>2.0702134305400402E-6</v>
      </c>
      <c r="E432" s="3"/>
      <c r="F432" s="15"/>
      <c r="G432" s="15"/>
      <c r="H432" s="15"/>
      <c r="I432" s="15"/>
    </row>
    <row r="433" spans="1:9" x14ac:dyDescent="0.2">
      <c r="A433" s="8" t="s">
        <v>905</v>
      </c>
      <c r="B433" s="3">
        <v>1.8564586582748801</v>
      </c>
      <c r="C433" s="6">
        <v>5.7323855474953804E-7</v>
      </c>
      <c r="D433" s="7">
        <v>1.2066228071070801E-5</v>
      </c>
      <c r="E433" s="6"/>
      <c r="F433" s="15"/>
      <c r="G433" s="15"/>
      <c r="H433" s="15"/>
      <c r="I433" s="15"/>
    </row>
    <row r="434" spans="1:9" x14ac:dyDescent="0.2">
      <c r="A434" s="8" t="s">
        <v>92</v>
      </c>
      <c r="B434" s="3">
        <v>1.8594741851771699</v>
      </c>
      <c r="C434" s="6">
        <v>8.9099309844726498E-9</v>
      </c>
      <c r="D434" s="7">
        <v>6.5844389975252897E-7</v>
      </c>
      <c r="E434" s="6"/>
      <c r="F434" s="15"/>
      <c r="G434" s="15"/>
      <c r="H434" s="15"/>
      <c r="I434" s="15"/>
    </row>
    <row r="435" spans="1:9" x14ac:dyDescent="0.2">
      <c r="A435" s="8" t="s">
        <v>906</v>
      </c>
      <c r="B435" s="3">
        <v>1.86070460251694</v>
      </c>
      <c r="C435" s="6">
        <v>2.8328304896712698E-8</v>
      </c>
      <c r="D435" s="7">
        <v>1.4437667116324599E-6</v>
      </c>
      <c r="E435" s="6"/>
      <c r="F435" s="15"/>
      <c r="G435" s="15"/>
      <c r="H435" s="15"/>
      <c r="I435" s="15"/>
    </row>
    <row r="436" spans="1:9" x14ac:dyDescent="0.2">
      <c r="A436" s="8" t="s">
        <v>907</v>
      </c>
      <c r="B436" s="3">
        <v>1.8614706114224699</v>
      </c>
      <c r="C436" s="6">
        <v>1.41951106859577E-6</v>
      </c>
      <c r="D436" s="7">
        <v>2.36113529191186E-5</v>
      </c>
      <c r="E436" s="6"/>
      <c r="F436" s="15"/>
      <c r="G436" s="15"/>
      <c r="H436" s="15"/>
      <c r="I436" s="15"/>
    </row>
    <row r="437" spans="1:9" x14ac:dyDescent="0.2">
      <c r="A437" s="8" t="s">
        <v>139</v>
      </c>
      <c r="B437" s="3">
        <v>1.87085666839785</v>
      </c>
      <c r="C437" s="6">
        <v>2.1892608711213001E-8</v>
      </c>
      <c r="D437" s="7">
        <v>1.2047921793947301E-6</v>
      </c>
      <c r="E437" s="3"/>
      <c r="F437" s="15"/>
      <c r="G437" s="15"/>
      <c r="H437" s="15"/>
      <c r="I437" s="15"/>
    </row>
    <row r="438" spans="1:9" x14ac:dyDescent="0.2">
      <c r="A438" s="8" t="s">
        <v>908</v>
      </c>
      <c r="B438" s="3">
        <v>1.8720413568019301</v>
      </c>
      <c r="C438" s="6">
        <v>1.7752554962796101E-7</v>
      </c>
      <c r="D438" s="7">
        <v>5.18835970748836E-6</v>
      </c>
      <c r="E438" s="6"/>
      <c r="F438" s="15"/>
      <c r="G438" s="15"/>
      <c r="H438" s="15"/>
      <c r="I438" s="15"/>
    </row>
    <row r="439" spans="1:9" x14ac:dyDescent="0.2">
      <c r="A439" s="8" t="s">
        <v>909</v>
      </c>
      <c r="B439" s="3">
        <v>1.8730130788972501</v>
      </c>
      <c r="C439" s="6">
        <v>3.2297265789421902E-7</v>
      </c>
      <c r="D439" s="7">
        <v>8.2505558483298501E-6</v>
      </c>
      <c r="E439" s="6"/>
      <c r="F439" s="15"/>
      <c r="G439" s="15"/>
      <c r="H439" s="15"/>
      <c r="I439" s="15"/>
    </row>
    <row r="440" spans="1:9" x14ac:dyDescent="0.2">
      <c r="A440" s="8" t="s">
        <v>910</v>
      </c>
      <c r="B440" s="3">
        <v>1.8744144659998001</v>
      </c>
      <c r="C440" s="6">
        <v>2.82268565381659E-7</v>
      </c>
      <c r="D440" s="7">
        <v>7.4590337029708799E-6</v>
      </c>
      <c r="E440" s="6"/>
      <c r="F440" s="15"/>
      <c r="G440" s="15"/>
      <c r="H440" s="15"/>
      <c r="I440" s="15"/>
    </row>
    <row r="441" spans="1:9" x14ac:dyDescent="0.2">
      <c r="A441" s="8" t="s">
        <v>911</v>
      </c>
      <c r="B441" s="3">
        <v>1.8803021771211701</v>
      </c>
      <c r="C441" s="6">
        <v>3.1218652886695402E-5</v>
      </c>
      <c r="D441" s="4">
        <v>2.3679485540011101E-4</v>
      </c>
      <c r="E441" s="6"/>
      <c r="F441" s="15"/>
      <c r="G441" s="15"/>
      <c r="H441" s="15"/>
      <c r="I441" s="15"/>
    </row>
    <row r="442" spans="1:9" x14ac:dyDescent="0.2">
      <c r="A442" s="8" t="s">
        <v>912</v>
      </c>
      <c r="B442" s="3">
        <v>1.88355552601069</v>
      </c>
      <c r="C442" s="6">
        <v>4.7361210390100702E-5</v>
      </c>
      <c r="D442" s="4">
        <v>3.2450270377217401E-4</v>
      </c>
      <c r="E442" s="6"/>
      <c r="F442" s="15"/>
      <c r="G442" s="15"/>
      <c r="H442" s="15"/>
      <c r="I442" s="15"/>
    </row>
    <row r="443" spans="1:9" x14ac:dyDescent="0.2">
      <c r="A443" s="8" t="s">
        <v>913</v>
      </c>
      <c r="B443" s="3">
        <v>1.8839202157167301</v>
      </c>
      <c r="C443" s="6">
        <v>2.5187072454168501E-8</v>
      </c>
      <c r="D443" s="7">
        <v>1.31608813944862E-6</v>
      </c>
      <c r="E443" s="3"/>
      <c r="F443" s="15"/>
      <c r="G443" s="15"/>
      <c r="H443" s="15"/>
      <c r="I443" s="15"/>
    </row>
    <row r="444" spans="1:9" x14ac:dyDescent="0.2">
      <c r="A444" s="8" t="s">
        <v>914</v>
      </c>
      <c r="B444" s="3">
        <v>1.8921891582816099</v>
      </c>
      <c r="C444" s="6">
        <v>9.2346149153544898E-9</v>
      </c>
      <c r="D444" s="7">
        <v>6.6296080506539598E-7</v>
      </c>
      <c r="E444" s="6"/>
      <c r="F444" s="15"/>
      <c r="G444" s="15"/>
      <c r="H444" s="15"/>
      <c r="I444" s="15"/>
    </row>
    <row r="445" spans="1:9" x14ac:dyDescent="0.2">
      <c r="A445" s="8" t="s">
        <v>915</v>
      </c>
      <c r="B445" s="3">
        <v>1.89240077124803</v>
      </c>
      <c r="C445" s="6">
        <v>1.2412506739531301E-8</v>
      </c>
      <c r="D445" s="7">
        <v>8.1278351093158905E-7</v>
      </c>
      <c r="E445" s="6"/>
      <c r="F445" s="15"/>
      <c r="G445" s="15"/>
      <c r="H445" s="15"/>
      <c r="I445" s="15"/>
    </row>
    <row r="446" spans="1:9" x14ac:dyDescent="0.2">
      <c r="A446" s="8" t="s">
        <v>916</v>
      </c>
      <c r="B446" s="3">
        <v>1.8926268575519201</v>
      </c>
      <c r="C446" s="6">
        <v>4.58742602315946E-9</v>
      </c>
      <c r="D446" s="7">
        <v>4.3146826941461602E-7</v>
      </c>
      <c r="E446" s="6"/>
      <c r="F446" s="15"/>
      <c r="G446" s="15"/>
      <c r="H446" s="15"/>
      <c r="I446" s="15"/>
    </row>
    <row r="447" spans="1:9" x14ac:dyDescent="0.2">
      <c r="A447" s="8" t="s">
        <v>917</v>
      </c>
      <c r="B447" s="3">
        <v>1.8997565568147901</v>
      </c>
      <c r="C447" s="6">
        <v>5.0777460004594697E-8</v>
      </c>
      <c r="D447" s="7">
        <v>2.2073260554938501E-6</v>
      </c>
      <c r="E447" s="6"/>
      <c r="F447" s="15"/>
      <c r="G447" s="15"/>
      <c r="H447" s="15"/>
      <c r="I447" s="15"/>
    </row>
    <row r="448" spans="1:9" x14ac:dyDescent="0.2">
      <c r="A448" s="8" t="s">
        <v>918</v>
      </c>
      <c r="B448" s="3">
        <v>1.9155785896684301</v>
      </c>
      <c r="C448" s="6">
        <v>1.2756923328752901E-8</v>
      </c>
      <c r="D448" s="7">
        <v>8.3008257081306405E-7</v>
      </c>
      <c r="E448" s="6"/>
      <c r="F448" s="15"/>
      <c r="G448" s="15"/>
      <c r="H448" s="15"/>
      <c r="I448" s="15"/>
    </row>
    <row r="449" spans="1:9" x14ac:dyDescent="0.2">
      <c r="A449" s="8" t="s">
        <v>919</v>
      </c>
      <c r="B449" s="3">
        <v>1.9161280150046001</v>
      </c>
      <c r="C449" s="6">
        <v>4.0101840271173299E-7</v>
      </c>
      <c r="D449" s="7">
        <v>9.5377848148404301E-6</v>
      </c>
      <c r="E449" s="3"/>
      <c r="F449" s="15"/>
      <c r="G449" s="15"/>
      <c r="H449" s="15"/>
      <c r="I449" s="15"/>
    </row>
    <row r="450" spans="1:9" x14ac:dyDescent="0.2">
      <c r="A450" s="8" t="s">
        <v>113</v>
      </c>
      <c r="B450" s="3">
        <v>1.9190396735741799</v>
      </c>
      <c r="C450" s="6">
        <v>5.6597338973936402E-9</v>
      </c>
      <c r="D450" s="7">
        <v>5.0420654486526702E-7</v>
      </c>
      <c r="E450" s="6"/>
      <c r="F450" s="15"/>
      <c r="G450" s="15"/>
      <c r="H450" s="15"/>
      <c r="I450" s="15"/>
    </row>
    <row r="451" spans="1:9" x14ac:dyDescent="0.2">
      <c r="A451" s="8" t="s">
        <v>920</v>
      </c>
      <c r="B451" s="3">
        <v>1.9264025521446799</v>
      </c>
      <c r="C451" s="6">
        <v>1.06612674839411E-7</v>
      </c>
      <c r="D451" s="7">
        <v>3.6491268136363599E-6</v>
      </c>
      <c r="E451" s="6"/>
      <c r="F451" s="16"/>
      <c r="G451" s="15"/>
      <c r="H451" s="15"/>
      <c r="I451" s="15"/>
    </row>
    <row r="452" spans="1:9" x14ac:dyDescent="0.2">
      <c r="A452" s="8" t="s">
        <v>9</v>
      </c>
      <c r="B452" s="3">
        <v>1.9295928038038599</v>
      </c>
      <c r="C452" s="6">
        <v>9.5138803364387193E-6</v>
      </c>
      <c r="D452" s="7">
        <v>9.9424854505853502E-5</v>
      </c>
      <c r="E452" s="6"/>
      <c r="F452" s="15"/>
      <c r="G452" s="15"/>
      <c r="H452" s="15"/>
      <c r="I452" s="15"/>
    </row>
    <row r="453" spans="1:9" x14ac:dyDescent="0.2">
      <c r="A453" s="8" t="s">
        <v>921</v>
      </c>
      <c r="B453" s="3">
        <v>1.9345261546686401</v>
      </c>
      <c r="C453" s="6">
        <v>1.3643597078797399E-7</v>
      </c>
      <c r="D453" s="7">
        <v>4.2645515219709297E-6</v>
      </c>
      <c r="E453" s="3"/>
      <c r="F453" s="15"/>
      <c r="G453" s="15"/>
      <c r="H453" s="15"/>
      <c r="I453" s="15"/>
    </row>
    <row r="454" spans="1:9" x14ac:dyDescent="0.2">
      <c r="A454" s="8" t="s">
        <v>922</v>
      </c>
      <c r="B454" s="3">
        <v>1.95038911627308</v>
      </c>
      <c r="C454" s="6">
        <v>8.1598166720505095E-9</v>
      </c>
      <c r="D454" s="7">
        <v>6.2074605359584196E-7</v>
      </c>
      <c r="E454" s="6"/>
      <c r="F454" s="15"/>
      <c r="G454" s="15"/>
      <c r="H454" s="15"/>
      <c r="I454" s="15"/>
    </row>
    <row r="455" spans="1:9" x14ac:dyDescent="0.2">
      <c r="A455" s="8" t="s">
        <v>923</v>
      </c>
      <c r="B455" s="3">
        <v>1.9506294454170801</v>
      </c>
      <c r="C455" s="6">
        <v>8.0395443568910698E-7</v>
      </c>
      <c r="D455" s="7">
        <v>1.51506604583597E-5</v>
      </c>
      <c r="E455" s="6"/>
      <c r="F455" s="15"/>
      <c r="G455" s="15"/>
      <c r="H455" s="15"/>
      <c r="I455" s="15"/>
    </row>
    <row r="456" spans="1:9" x14ac:dyDescent="0.2">
      <c r="A456" s="8" t="s">
        <v>924</v>
      </c>
      <c r="B456" s="3">
        <v>1.9722598207256099</v>
      </c>
      <c r="C456" s="6">
        <v>4.2213528057830597E-9</v>
      </c>
      <c r="D456" s="7">
        <v>4.1391440088922298E-7</v>
      </c>
      <c r="E456" s="6"/>
      <c r="F456" s="15"/>
      <c r="G456" s="15"/>
      <c r="H456" s="15"/>
      <c r="I456" s="15"/>
    </row>
    <row r="457" spans="1:9" x14ac:dyDescent="0.2">
      <c r="A457" s="8" t="s">
        <v>925</v>
      </c>
      <c r="B457" s="3">
        <v>1.98422876989565</v>
      </c>
      <c r="C457" s="3">
        <v>2.3449415150839E-4</v>
      </c>
      <c r="D457" s="4">
        <v>1.10674958215454E-3</v>
      </c>
      <c r="E457" s="3"/>
      <c r="F457" s="15"/>
      <c r="G457" s="15"/>
      <c r="H457" s="15"/>
      <c r="I457" s="15"/>
    </row>
    <row r="458" spans="1:9" x14ac:dyDescent="0.2">
      <c r="A458" s="8" t="s">
        <v>926</v>
      </c>
      <c r="B458" s="3">
        <v>1.9988239837726101</v>
      </c>
      <c r="C458" s="6">
        <v>9.0437308545633292E-6</v>
      </c>
      <c r="D458" s="7">
        <v>9.5474564593550095E-5</v>
      </c>
      <c r="E458" s="6"/>
      <c r="F458" s="15"/>
      <c r="G458" s="15"/>
      <c r="H458" s="15"/>
      <c r="I458" s="15"/>
    </row>
    <row r="459" spans="1:9" x14ac:dyDescent="0.2">
      <c r="A459" s="8" t="s">
        <v>155</v>
      </c>
      <c r="B459" s="3">
        <v>2.00803688824683</v>
      </c>
      <c r="C459" s="6">
        <v>9.2656890648505896E-9</v>
      </c>
      <c r="D459" s="7">
        <v>6.6296080506539598E-7</v>
      </c>
      <c r="E459" s="6"/>
      <c r="F459" s="15"/>
      <c r="G459" s="15"/>
      <c r="H459" s="15"/>
      <c r="I459" s="15"/>
    </row>
    <row r="460" spans="1:9" x14ac:dyDescent="0.2">
      <c r="A460" s="8" t="s">
        <v>927</v>
      </c>
      <c r="B460" s="3">
        <v>2.0084910374020302</v>
      </c>
      <c r="C460" s="6">
        <v>6.5838992776874198E-9</v>
      </c>
      <c r="D460" s="7">
        <v>5.3590217139020898E-7</v>
      </c>
      <c r="E460" s="6"/>
      <c r="F460" s="15"/>
      <c r="G460" s="15"/>
      <c r="H460" s="15"/>
      <c r="I460" s="15"/>
    </row>
    <row r="461" spans="1:9" x14ac:dyDescent="0.2">
      <c r="A461" s="8" t="s">
        <v>928</v>
      </c>
      <c r="B461" s="3">
        <v>2.02152002863712</v>
      </c>
      <c r="C461" s="6">
        <v>5.3951359504475899E-9</v>
      </c>
      <c r="D461" s="7">
        <v>4.9396527914452002E-7</v>
      </c>
      <c r="E461" s="3"/>
      <c r="F461" s="15"/>
      <c r="G461" s="15"/>
      <c r="H461" s="15"/>
      <c r="I461" s="15"/>
    </row>
    <row r="462" spans="1:9" x14ac:dyDescent="0.2">
      <c r="A462" s="8" t="s">
        <v>929</v>
      </c>
      <c r="B462" s="3">
        <v>2.0243162808903401</v>
      </c>
      <c r="C462" s="6">
        <v>1.13675147273163E-7</v>
      </c>
      <c r="D462" s="7">
        <v>3.7816176002834399E-6</v>
      </c>
      <c r="E462" s="3"/>
      <c r="F462" s="15"/>
      <c r="G462" s="15"/>
      <c r="H462" s="15"/>
      <c r="I462" s="15"/>
    </row>
    <row r="463" spans="1:9" x14ac:dyDescent="0.2">
      <c r="A463" s="8" t="s">
        <v>93</v>
      </c>
      <c r="B463" s="3">
        <v>2.0253462634377599</v>
      </c>
      <c r="C463" s="6">
        <v>3.46668929441417E-9</v>
      </c>
      <c r="D463" s="7">
        <v>3.6598334122458099E-7</v>
      </c>
      <c r="E463" s="6"/>
      <c r="F463" s="15"/>
      <c r="G463" s="15"/>
      <c r="H463" s="15"/>
      <c r="I463" s="15"/>
    </row>
    <row r="464" spans="1:9" x14ac:dyDescent="0.2">
      <c r="A464" s="8" t="s">
        <v>930</v>
      </c>
      <c r="B464" s="3">
        <v>2.0369640688769302</v>
      </c>
      <c r="C464" s="6">
        <v>3.7209011291386103E-8</v>
      </c>
      <c r="D464" s="7">
        <v>1.7740296351183399E-6</v>
      </c>
      <c r="E464" s="6"/>
      <c r="F464" s="15"/>
      <c r="G464" s="15"/>
      <c r="H464" s="15"/>
      <c r="I464" s="15"/>
    </row>
    <row r="465" spans="1:9" x14ac:dyDescent="0.2">
      <c r="A465" s="8" t="s">
        <v>931</v>
      </c>
      <c r="B465" s="3">
        <v>2.0386719347822999</v>
      </c>
      <c r="C465" s="6">
        <v>4.7810222824999201E-9</v>
      </c>
      <c r="D465" s="7">
        <v>4.4164693334593099E-7</v>
      </c>
      <c r="E465" s="6"/>
      <c r="F465" s="15"/>
      <c r="G465" s="15"/>
      <c r="H465" s="15"/>
      <c r="I465" s="15"/>
    </row>
    <row r="466" spans="1:9" x14ac:dyDescent="0.2">
      <c r="A466" s="8" t="s">
        <v>932</v>
      </c>
      <c r="B466" s="3">
        <v>2.0432298094111498</v>
      </c>
      <c r="C466" s="6">
        <v>3.2845777213556702E-7</v>
      </c>
      <c r="D466" s="7">
        <v>8.3086164071260905E-6</v>
      </c>
      <c r="E466" s="6"/>
      <c r="F466" s="15"/>
      <c r="G466" s="15"/>
      <c r="H466" s="15"/>
      <c r="I466" s="15"/>
    </row>
    <row r="467" spans="1:9" x14ac:dyDescent="0.2">
      <c r="A467" s="8" t="s">
        <v>39</v>
      </c>
      <c r="B467" s="3">
        <v>2.0607670704063801</v>
      </c>
      <c r="C467" s="6">
        <v>1.82010426779763E-5</v>
      </c>
      <c r="D467" s="4">
        <v>1.5904390840062701E-4</v>
      </c>
      <c r="E467" s="6"/>
      <c r="F467" s="15"/>
      <c r="G467" s="15"/>
      <c r="H467" s="15"/>
      <c r="I467" s="15"/>
    </row>
    <row r="468" spans="1:9" x14ac:dyDescent="0.2">
      <c r="A468" s="8" t="s">
        <v>933</v>
      </c>
      <c r="B468" s="3">
        <v>2.0704248858588801</v>
      </c>
      <c r="C468" s="6">
        <v>3.6424664944974202E-6</v>
      </c>
      <c r="D468" s="7">
        <v>4.7945239633677297E-5</v>
      </c>
      <c r="E468" s="3"/>
      <c r="F468" s="15"/>
      <c r="G468" s="15"/>
      <c r="H468" s="15"/>
      <c r="I468" s="15"/>
    </row>
    <row r="469" spans="1:9" x14ac:dyDescent="0.2">
      <c r="A469" s="8" t="s">
        <v>934</v>
      </c>
      <c r="B469" s="3">
        <v>2.0890606200117801</v>
      </c>
      <c r="C469" s="6">
        <v>2.0761110431091398E-8</v>
      </c>
      <c r="D469" s="7">
        <v>1.15480886301114E-6</v>
      </c>
      <c r="E469" s="6"/>
      <c r="F469" s="15"/>
      <c r="G469" s="15"/>
      <c r="H469" s="15"/>
      <c r="I469" s="15"/>
    </row>
    <row r="470" spans="1:9" x14ac:dyDescent="0.2">
      <c r="A470" s="8" t="s">
        <v>935</v>
      </c>
      <c r="B470" s="3">
        <v>2.0975504710782999</v>
      </c>
      <c r="C470" s="6">
        <v>3.1823996281842098E-9</v>
      </c>
      <c r="D470" s="7">
        <v>3.4321942826355098E-7</v>
      </c>
      <c r="E470" s="6"/>
      <c r="F470" s="15"/>
      <c r="G470" s="15"/>
      <c r="H470" s="15"/>
      <c r="I470" s="15"/>
    </row>
    <row r="471" spans="1:9" x14ac:dyDescent="0.2">
      <c r="A471" s="8" t="s">
        <v>936</v>
      </c>
      <c r="B471" s="3">
        <v>2.0999440180715601</v>
      </c>
      <c r="C471" s="6">
        <v>5.6802479426887402E-6</v>
      </c>
      <c r="D471" s="7">
        <v>6.6781642289838296E-5</v>
      </c>
      <c r="E471" s="6"/>
      <c r="F471" s="15"/>
      <c r="G471" s="15"/>
      <c r="H471" s="15"/>
      <c r="I471" s="15"/>
    </row>
    <row r="472" spans="1:9" x14ac:dyDescent="0.2">
      <c r="A472" s="8" t="s">
        <v>937</v>
      </c>
      <c r="B472" s="3">
        <v>2.1007281491097198</v>
      </c>
      <c r="C472" s="6">
        <v>3.5391399637437398E-8</v>
      </c>
      <c r="D472" s="7">
        <v>1.7110253301351699E-6</v>
      </c>
      <c r="E472" s="6"/>
      <c r="F472" s="15"/>
      <c r="G472" s="15"/>
      <c r="H472" s="15"/>
      <c r="I472" s="15"/>
    </row>
    <row r="473" spans="1:9" x14ac:dyDescent="0.2">
      <c r="A473" s="8" t="s">
        <v>938</v>
      </c>
      <c r="B473" s="3">
        <v>2.10785000911038</v>
      </c>
      <c r="C473" s="6">
        <v>3.3486057715472301E-7</v>
      </c>
      <c r="D473" s="7">
        <v>8.3481145331150803E-6</v>
      </c>
      <c r="E473" s="6"/>
      <c r="F473" s="15"/>
      <c r="G473" s="15"/>
      <c r="H473" s="15"/>
      <c r="I473" s="15"/>
    </row>
    <row r="474" spans="1:9" x14ac:dyDescent="0.2">
      <c r="A474" s="8" t="s">
        <v>939</v>
      </c>
      <c r="B474" s="3">
        <v>2.1132991513880599</v>
      </c>
      <c r="C474" s="6">
        <v>1.72174452736162E-9</v>
      </c>
      <c r="D474" s="7">
        <v>2.31339855585497E-7</v>
      </c>
      <c r="E474" s="6"/>
      <c r="F474" s="15"/>
      <c r="G474" s="15"/>
      <c r="H474" s="15"/>
      <c r="I474" s="15"/>
    </row>
    <row r="475" spans="1:9" x14ac:dyDescent="0.2">
      <c r="A475" s="8" t="s">
        <v>60</v>
      </c>
      <c r="B475" s="3">
        <v>2.14293405039479</v>
      </c>
      <c r="C475" s="6">
        <v>1.12196443308123E-7</v>
      </c>
      <c r="D475" s="7">
        <v>3.7532609442760098E-6</v>
      </c>
      <c r="E475" s="6"/>
      <c r="F475" s="15"/>
      <c r="G475" s="15"/>
      <c r="H475" s="15"/>
      <c r="I475" s="15"/>
    </row>
    <row r="476" spans="1:9" x14ac:dyDescent="0.2">
      <c r="A476" s="8" t="s">
        <v>940</v>
      </c>
      <c r="B476" s="3">
        <v>2.1437255784804599</v>
      </c>
      <c r="C476" s="6">
        <v>2.12782069850707E-7</v>
      </c>
      <c r="D476" s="7">
        <v>5.9019927471190696E-6</v>
      </c>
      <c r="E476" s="3"/>
      <c r="F476" s="15"/>
      <c r="G476" s="15"/>
      <c r="H476" s="15"/>
      <c r="I476" s="15"/>
    </row>
    <row r="477" spans="1:9" x14ac:dyDescent="0.2">
      <c r="A477" s="8" t="s">
        <v>941</v>
      </c>
      <c r="B477" s="3">
        <v>2.1454056932688998</v>
      </c>
      <c r="C477" s="6">
        <v>9.1341157413473294E-8</v>
      </c>
      <c r="D477" s="7">
        <v>3.2927373331003298E-6</v>
      </c>
      <c r="E477" s="6"/>
      <c r="F477" s="15"/>
      <c r="G477" s="15"/>
      <c r="H477" s="15"/>
      <c r="I477" s="15"/>
    </row>
    <row r="478" spans="1:9" x14ac:dyDescent="0.2">
      <c r="A478" s="8" t="s">
        <v>13</v>
      </c>
      <c r="B478" s="3">
        <v>2.1784006276099799</v>
      </c>
      <c r="C478" s="6">
        <v>6.3881643561917804E-9</v>
      </c>
      <c r="D478" s="7">
        <v>5.28735587433281E-7</v>
      </c>
      <c r="E478" s="6"/>
      <c r="F478" s="15"/>
      <c r="G478" s="15"/>
      <c r="H478" s="15"/>
      <c r="I478" s="15"/>
    </row>
    <row r="479" spans="1:9" x14ac:dyDescent="0.2">
      <c r="A479" s="8" t="s">
        <v>942</v>
      </c>
      <c r="B479" s="3">
        <v>2.18219494421718</v>
      </c>
      <c r="C479" s="6">
        <v>1.2907658431044E-5</v>
      </c>
      <c r="D479" s="4">
        <v>1.2308076878118099E-4</v>
      </c>
      <c r="E479" s="3"/>
      <c r="F479" s="15"/>
      <c r="G479" s="15"/>
      <c r="H479" s="15"/>
      <c r="I479" s="15"/>
    </row>
    <row r="480" spans="1:9" x14ac:dyDescent="0.2">
      <c r="A480" s="8" t="s">
        <v>57</v>
      </c>
      <c r="B480" s="3">
        <v>2.1897556658356301</v>
      </c>
      <c r="C480" s="6">
        <v>5.6629299097302604E-9</v>
      </c>
      <c r="D480" s="7">
        <v>5.0420654486526702E-7</v>
      </c>
      <c r="E480" s="6"/>
      <c r="F480" s="15"/>
      <c r="G480" s="15"/>
      <c r="H480" s="15"/>
      <c r="I480" s="15"/>
    </row>
    <row r="481" spans="1:9" x14ac:dyDescent="0.2">
      <c r="A481" s="8" t="s">
        <v>943</v>
      </c>
      <c r="B481" s="3">
        <v>2.19660745300212</v>
      </c>
      <c r="C481" s="6">
        <v>2.2234255821810299E-8</v>
      </c>
      <c r="D481" s="7">
        <v>1.2139682269917101E-6</v>
      </c>
      <c r="E481" s="6"/>
      <c r="F481" s="15"/>
      <c r="G481" s="15"/>
      <c r="H481" s="15"/>
      <c r="I481" s="15"/>
    </row>
    <row r="482" spans="1:9" x14ac:dyDescent="0.2">
      <c r="A482" s="8" t="s">
        <v>944</v>
      </c>
      <c r="B482" s="3">
        <v>2.2051678306963098</v>
      </c>
      <c r="C482" s="6">
        <v>2.4535459804226701E-6</v>
      </c>
      <c r="D482" s="7">
        <v>3.5602225404562402E-5</v>
      </c>
      <c r="E482" s="6"/>
      <c r="F482" s="15"/>
      <c r="G482" s="15"/>
      <c r="H482" s="15"/>
      <c r="I482" s="15"/>
    </row>
    <row r="483" spans="1:9" x14ac:dyDescent="0.2">
      <c r="A483" s="8" t="s">
        <v>945</v>
      </c>
      <c r="B483" s="3">
        <v>2.2110523793299999</v>
      </c>
      <c r="C483" s="6">
        <v>5.4893467969757599E-10</v>
      </c>
      <c r="D483" s="7">
        <v>1.15903636656145E-7</v>
      </c>
      <c r="E483" s="6"/>
      <c r="F483" s="15"/>
      <c r="G483" s="15"/>
      <c r="H483" s="15"/>
      <c r="I483" s="15"/>
    </row>
    <row r="484" spans="1:9" x14ac:dyDescent="0.2">
      <c r="A484" s="8" t="s">
        <v>946</v>
      </c>
      <c r="B484" s="3">
        <v>2.2383089893250001</v>
      </c>
      <c r="C484" s="6">
        <v>1.2020244336199599E-7</v>
      </c>
      <c r="D484" s="7">
        <v>3.8383162932815104E-6</v>
      </c>
      <c r="E484" s="6"/>
      <c r="F484" s="15"/>
      <c r="G484" s="15"/>
      <c r="H484" s="15"/>
      <c r="I484" s="15"/>
    </row>
    <row r="485" spans="1:9" x14ac:dyDescent="0.2">
      <c r="A485" s="8" t="s">
        <v>95</v>
      </c>
      <c r="B485" s="3">
        <v>2.2396492505291099</v>
      </c>
      <c r="C485" s="6">
        <v>4.6172468212236197E-8</v>
      </c>
      <c r="D485" s="7">
        <v>2.0702134305400402E-6</v>
      </c>
      <c r="E485" s="6"/>
      <c r="F485" s="15"/>
      <c r="G485" s="15"/>
      <c r="H485" s="15"/>
      <c r="I485" s="15"/>
    </row>
    <row r="486" spans="1:9" x14ac:dyDescent="0.2">
      <c r="A486" s="8" t="s">
        <v>947</v>
      </c>
      <c r="B486" s="3">
        <v>2.24497427183206</v>
      </c>
      <c r="C486" s="6">
        <v>1.5665143076969401E-5</v>
      </c>
      <c r="D486" s="4">
        <v>1.4241790006531201E-4</v>
      </c>
      <c r="E486" s="6"/>
      <c r="F486" s="15"/>
      <c r="G486" s="15"/>
      <c r="H486" s="15"/>
      <c r="I486" s="15"/>
    </row>
    <row r="487" spans="1:9" x14ac:dyDescent="0.2">
      <c r="A487" s="8" t="s">
        <v>948</v>
      </c>
      <c r="B487" s="3">
        <v>2.2502903442601601</v>
      </c>
      <c r="C487" s="6">
        <v>1.10073926780179E-7</v>
      </c>
      <c r="D487" s="7">
        <v>3.70952718719132E-6</v>
      </c>
      <c r="E487" s="6"/>
      <c r="F487" s="15"/>
      <c r="G487" s="15"/>
      <c r="H487" s="15"/>
      <c r="I487" s="15"/>
    </row>
    <row r="488" spans="1:9" x14ac:dyDescent="0.2">
      <c r="A488" s="8" t="s">
        <v>111</v>
      </c>
      <c r="B488" s="3">
        <v>2.2508882726124102</v>
      </c>
      <c r="C488" s="6">
        <v>2.3637798643097399E-8</v>
      </c>
      <c r="D488" s="7">
        <v>1.2593406508218501E-6</v>
      </c>
      <c r="E488" s="3"/>
      <c r="F488" s="15"/>
      <c r="G488" s="15"/>
      <c r="H488" s="15"/>
      <c r="I488" s="15"/>
    </row>
    <row r="489" spans="1:9" x14ac:dyDescent="0.2">
      <c r="A489" s="8" t="s">
        <v>949</v>
      </c>
      <c r="B489" s="3">
        <v>2.25558878615989</v>
      </c>
      <c r="C489" s="6">
        <v>4.7433588245474103E-9</v>
      </c>
      <c r="D489" s="7">
        <v>4.4164693334593099E-7</v>
      </c>
      <c r="E489" s="6"/>
      <c r="F489" s="15"/>
      <c r="G489" s="15"/>
      <c r="H489" s="15"/>
      <c r="I489" s="15"/>
    </row>
    <row r="490" spans="1:9" x14ac:dyDescent="0.2">
      <c r="A490" s="8" t="s">
        <v>950</v>
      </c>
      <c r="B490" s="3">
        <v>2.2624710471042899</v>
      </c>
      <c r="C490" s="6">
        <v>3.5853211024797903E-8</v>
      </c>
      <c r="D490" s="7">
        <v>1.7252898663374801E-6</v>
      </c>
      <c r="E490" s="3"/>
      <c r="F490" s="15"/>
      <c r="G490" s="15"/>
      <c r="H490" s="15"/>
      <c r="I490" s="15"/>
    </row>
    <row r="491" spans="1:9" x14ac:dyDescent="0.2">
      <c r="A491" s="8" t="s">
        <v>951</v>
      </c>
      <c r="B491" s="3">
        <v>2.26588545252004</v>
      </c>
      <c r="C491" s="6">
        <v>4.1480441896494599E-7</v>
      </c>
      <c r="D491" s="7">
        <v>9.7771480801944702E-6</v>
      </c>
      <c r="E491" s="6"/>
      <c r="F491" s="15"/>
      <c r="G491" s="15"/>
      <c r="H491" s="15"/>
      <c r="I491" s="15"/>
    </row>
    <row r="492" spans="1:9" x14ac:dyDescent="0.2">
      <c r="A492" s="8" t="s">
        <v>952</v>
      </c>
      <c r="B492" s="3">
        <v>2.2690311110595398</v>
      </c>
      <c r="C492" s="6">
        <v>6.0245502155284297E-5</v>
      </c>
      <c r="D492" s="4">
        <v>3.8775281204561098E-4</v>
      </c>
      <c r="E492" s="6"/>
      <c r="F492" s="15"/>
      <c r="G492" s="15"/>
      <c r="H492" s="15"/>
      <c r="I492" s="15"/>
    </row>
    <row r="493" spans="1:9" x14ac:dyDescent="0.2">
      <c r="A493" s="8" t="s">
        <v>953</v>
      </c>
      <c r="B493" s="3">
        <v>2.27468517925645</v>
      </c>
      <c r="C493" s="6">
        <v>3.8561809860905699E-8</v>
      </c>
      <c r="D493" s="7">
        <v>1.8293362507075899E-6</v>
      </c>
      <c r="E493" s="3"/>
      <c r="F493" s="15"/>
      <c r="G493" s="15"/>
      <c r="H493" s="15"/>
      <c r="I493" s="15"/>
    </row>
    <row r="494" spans="1:9" x14ac:dyDescent="0.2">
      <c r="A494" s="8" t="s">
        <v>103</v>
      </c>
      <c r="B494" s="3">
        <v>2.2749313863100502</v>
      </c>
      <c r="C494" s="6">
        <v>1.4456286440994099E-8</v>
      </c>
      <c r="D494" s="7">
        <v>8.8442801034996195E-7</v>
      </c>
      <c r="E494" s="6"/>
      <c r="F494" s="15"/>
      <c r="G494" s="15"/>
      <c r="H494" s="15"/>
      <c r="I494" s="15"/>
    </row>
    <row r="495" spans="1:9" x14ac:dyDescent="0.2">
      <c r="A495" s="8" t="s">
        <v>954</v>
      </c>
      <c r="B495" s="3">
        <v>2.2863635192901999</v>
      </c>
      <c r="C495" s="6">
        <v>4.2929891147943004E-9</v>
      </c>
      <c r="D495" s="7">
        <v>4.15095938146373E-7</v>
      </c>
      <c r="E495" s="6"/>
      <c r="F495" s="15"/>
      <c r="G495" s="15"/>
      <c r="H495" s="15"/>
      <c r="I495" s="15"/>
    </row>
    <row r="496" spans="1:9" x14ac:dyDescent="0.2">
      <c r="A496" s="8" t="s">
        <v>107</v>
      </c>
      <c r="B496" s="3">
        <v>2.2880213694673701</v>
      </c>
      <c r="C496" s="6">
        <v>1.8528776022098601E-8</v>
      </c>
      <c r="D496" s="7">
        <v>1.0591089321802901E-6</v>
      </c>
      <c r="E496" s="6"/>
      <c r="F496" s="15"/>
      <c r="G496" s="15"/>
      <c r="H496" s="15"/>
      <c r="I496" s="15"/>
    </row>
    <row r="497" spans="1:9" x14ac:dyDescent="0.2">
      <c r="A497" s="8" t="s">
        <v>71</v>
      </c>
      <c r="B497" s="3">
        <v>2.29390661591429</v>
      </c>
      <c r="C497" s="6">
        <v>2.6502199346456399E-8</v>
      </c>
      <c r="D497" s="7">
        <v>1.36686821055374E-6</v>
      </c>
      <c r="E497" s="3"/>
      <c r="F497" s="15"/>
      <c r="G497" s="15"/>
      <c r="H497" s="15"/>
      <c r="I497" s="15"/>
    </row>
    <row r="498" spans="1:9" x14ac:dyDescent="0.2">
      <c r="A498" s="8" t="s">
        <v>48</v>
      </c>
      <c r="B498" s="3">
        <v>2.3141658734701802</v>
      </c>
      <c r="C498" s="6">
        <v>3.2931455821444899E-7</v>
      </c>
      <c r="D498" s="7">
        <v>8.3099717543577908E-6</v>
      </c>
      <c r="E498" s="6"/>
      <c r="F498" s="15"/>
      <c r="G498" s="15"/>
      <c r="H498" s="15"/>
      <c r="I498" s="15"/>
    </row>
    <row r="499" spans="1:9" x14ac:dyDescent="0.2">
      <c r="A499" s="8" t="s">
        <v>955</v>
      </c>
      <c r="B499" s="3">
        <v>2.31520003728629</v>
      </c>
      <c r="C499" s="6">
        <v>6.7927186118051499E-9</v>
      </c>
      <c r="D499" s="7">
        <v>5.4275056048397497E-7</v>
      </c>
      <c r="E499" s="3"/>
      <c r="F499" s="15"/>
      <c r="G499" s="15"/>
      <c r="H499" s="15"/>
      <c r="I499" s="15"/>
    </row>
    <row r="500" spans="1:9" x14ac:dyDescent="0.2">
      <c r="A500" s="8" t="s">
        <v>956</v>
      </c>
      <c r="B500" s="3">
        <v>2.3228833484854299</v>
      </c>
      <c r="C500" s="6">
        <v>1.37915569945107E-8</v>
      </c>
      <c r="D500" s="7">
        <v>8.7389496379876303E-7</v>
      </c>
      <c r="E500" s="3"/>
      <c r="F500" s="15"/>
      <c r="G500" s="15"/>
      <c r="H500" s="15"/>
      <c r="I500" s="15"/>
    </row>
    <row r="501" spans="1:9" x14ac:dyDescent="0.2">
      <c r="A501" s="8" t="s">
        <v>957</v>
      </c>
      <c r="B501" s="3">
        <v>2.3315306718510902</v>
      </c>
      <c r="C501" s="6">
        <v>1.1012729982485599E-8</v>
      </c>
      <c r="D501" s="7">
        <v>7.4959016051839399E-7</v>
      </c>
      <c r="E501" s="6"/>
      <c r="F501" s="15"/>
      <c r="G501" s="15"/>
      <c r="H501" s="15"/>
      <c r="I501" s="15"/>
    </row>
    <row r="502" spans="1:9" x14ac:dyDescent="0.2">
      <c r="A502" s="8" t="s">
        <v>32</v>
      </c>
      <c r="B502" s="3">
        <v>2.34206606491892</v>
      </c>
      <c r="C502" s="6">
        <v>1.1065272047188799E-9</v>
      </c>
      <c r="D502" s="7">
        <v>1.8219268083130799E-7</v>
      </c>
      <c r="E502" s="6"/>
      <c r="F502" s="15"/>
      <c r="G502" s="15"/>
      <c r="H502" s="15"/>
      <c r="I502" s="15"/>
    </row>
    <row r="503" spans="1:9" x14ac:dyDescent="0.2">
      <c r="A503" s="8" t="s">
        <v>28</v>
      </c>
      <c r="B503" s="3">
        <v>2.3462949573941199</v>
      </c>
      <c r="C503" s="6">
        <v>1.0846023856627099E-6</v>
      </c>
      <c r="D503" s="7">
        <v>1.9051436811657701E-5</v>
      </c>
      <c r="E503" s="6"/>
      <c r="F503" s="15"/>
      <c r="G503" s="15"/>
      <c r="H503" s="15"/>
      <c r="I503" s="15"/>
    </row>
    <row r="504" spans="1:9" x14ac:dyDescent="0.2">
      <c r="A504" s="8" t="s">
        <v>958</v>
      </c>
      <c r="B504" s="3">
        <v>2.37544436194931</v>
      </c>
      <c r="C504" s="6">
        <v>3.5601284249921698E-7</v>
      </c>
      <c r="D504" s="7">
        <v>8.6666091023456296E-6</v>
      </c>
      <c r="E504" s="6"/>
      <c r="F504" s="15"/>
      <c r="G504" s="15"/>
      <c r="H504" s="15"/>
      <c r="I504" s="15"/>
    </row>
    <row r="505" spans="1:9" x14ac:dyDescent="0.2">
      <c r="A505" s="8" t="s">
        <v>959</v>
      </c>
      <c r="B505" s="3">
        <v>2.3920609128350998</v>
      </c>
      <c r="C505" s="6">
        <v>1.47338572151652E-6</v>
      </c>
      <c r="D505" s="7">
        <v>2.43120393537639E-5</v>
      </c>
      <c r="E505" s="6"/>
      <c r="F505" s="15"/>
      <c r="G505" s="15"/>
      <c r="H505" s="15"/>
      <c r="I505" s="15"/>
    </row>
    <row r="506" spans="1:9" x14ac:dyDescent="0.2">
      <c r="A506" s="8" t="s">
        <v>960</v>
      </c>
      <c r="B506" s="3">
        <v>2.41115840096281</v>
      </c>
      <c r="C506" s="6">
        <v>1.53082029910725E-7</v>
      </c>
      <c r="D506" s="7">
        <v>4.6581961219304796E-6</v>
      </c>
      <c r="E506" s="3"/>
      <c r="F506" s="15"/>
      <c r="G506" s="15"/>
      <c r="H506" s="15"/>
      <c r="I506" s="15"/>
    </row>
    <row r="507" spans="1:9" x14ac:dyDescent="0.2">
      <c r="A507" s="8" t="s">
        <v>86</v>
      </c>
      <c r="B507" s="3">
        <v>2.4160378618054401</v>
      </c>
      <c r="C507" s="6">
        <v>6.9195617823585004E-8</v>
      </c>
      <c r="D507" s="7">
        <v>2.7534474748306499E-6</v>
      </c>
      <c r="E507" s="6"/>
      <c r="F507" s="15"/>
      <c r="G507" s="15"/>
      <c r="H507" s="15"/>
      <c r="I507" s="15"/>
    </row>
    <row r="508" spans="1:9" x14ac:dyDescent="0.2">
      <c r="A508" s="8" t="s">
        <v>961</v>
      </c>
      <c r="B508" s="3">
        <v>2.4164745720329601</v>
      </c>
      <c r="C508" s="6">
        <v>8.0713132129861201E-10</v>
      </c>
      <c r="D508" s="7">
        <v>1.54640382410286E-7</v>
      </c>
      <c r="E508" s="6"/>
      <c r="F508" s="15"/>
      <c r="G508" s="15"/>
      <c r="H508" s="15"/>
      <c r="I508" s="15"/>
    </row>
    <row r="509" spans="1:9" x14ac:dyDescent="0.2">
      <c r="A509" s="8" t="s">
        <v>142</v>
      </c>
      <c r="B509" s="3">
        <v>2.4177108055357399</v>
      </c>
      <c r="C509" s="6">
        <v>2.3091121518387E-7</v>
      </c>
      <c r="D509" s="7">
        <v>6.3034496894256296E-6</v>
      </c>
      <c r="E509" s="6"/>
      <c r="F509" s="15"/>
      <c r="G509" s="15"/>
      <c r="H509" s="15"/>
      <c r="I509" s="15"/>
    </row>
    <row r="510" spans="1:9" x14ac:dyDescent="0.2">
      <c r="A510" s="8" t="s">
        <v>128</v>
      </c>
      <c r="B510" s="3">
        <v>2.43623449495102</v>
      </c>
      <c r="C510" s="6">
        <v>1.1852578341644899E-8</v>
      </c>
      <c r="D510" s="7">
        <v>7.9627776313414696E-7</v>
      </c>
      <c r="E510" s="6"/>
      <c r="F510" s="15"/>
      <c r="G510" s="15"/>
      <c r="H510" s="15"/>
      <c r="I510" s="15"/>
    </row>
    <row r="511" spans="1:9" x14ac:dyDescent="0.2">
      <c r="A511" s="8" t="s">
        <v>962</v>
      </c>
      <c r="B511" s="3">
        <v>2.4539225735655501</v>
      </c>
      <c r="C511" s="6">
        <v>9.7773495783781894E-8</v>
      </c>
      <c r="D511" s="7">
        <v>3.4642622855445502E-6</v>
      </c>
      <c r="E511" s="6"/>
      <c r="F511" s="15"/>
      <c r="G511" s="15"/>
      <c r="H511" s="15"/>
      <c r="I511" s="15"/>
    </row>
    <row r="512" spans="1:9" x14ac:dyDescent="0.2">
      <c r="A512" s="8" t="s">
        <v>963</v>
      </c>
      <c r="B512" s="3">
        <v>2.4568583751114401</v>
      </c>
      <c r="C512" s="6">
        <v>9.1023187098341303E-8</v>
      </c>
      <c r="D512" s="7">
        <v>3.2927373331003298E-6</v>
      </c>
      <c r="E512" s="6"/>
      <c r="F512" s="15"/>
      <c r="G512" s="15"/>
      <c r="H512" s="15"/>
      <c r="I512" s="15"/>
    </row>
    <row r="513" spans="1:9" x14ac:dyDescent="0.2">
      <c r="A513" s="8" t="s">
        <v>964</v>
      </c>
      <c r="B513" s="3">
        <v>2.4580675136311001</v>
      </c>
      <c r="C513" s="6">
        <v>9.6812892279131994E-10</v>
      </c>
      <c r="D513" s="7">
        <v>1.72694169572397E-7</v>
      </c>
      <c r="E513" s="6"/>
      <c r="F513" s="15"/>
      <c r="G513" s="15"/>
      <c r="H513" s="15"/>
      <c r="I513" s="15"/>
    </row>
    <row r="514" spans="1:9" x14ac:dyDescent="0.2">
      <c r="A514" s="8" t="s">
        <v>64</v>
      </c>
      <c r="B514" s="3">
        <v>2.4606162830212099</v>
      </c>
      <c r="C514" s="6">
        <v>7.9059771309974405E-8</v>
      </c>
      <c r="D514" s="7">
        <v>2.9852277152299098E-6</v>
      </c>
      <c r="E514" s="6"/>
      <c r="F514" s="15"/>
      <c r="G514" s="15"/>
      <c r="H514" s="15"/>
      <c r="I514" s="15"/>
    </row>
    <row r="515" spans="1:9" x14ac:dyDescent="0.2">
      <c r="A515" s="8" t="s">
        <v>965</v>
      </c>
      <c r="B515" s="3">
        <v>2.4694736221241902</v>
      </c>
      <c r="C515" s="6">
        <v>9.6608885457199602E-7</v>
      </c>
      <c r="D515" s="7">
        <v>1.7504650244136398E-5</v>
      </c>
      <c r="E515" s="6"/>
      <c r="F515" s="15"/>
      <c r="G515" s="15"/>
      <c r="H515" s="15"/>
      <c r="I515" s="15"/>
    </row>
    <row r="516" spans="1:9" x14ac:dyDescent="0.2">
      <c r="A516" s="8" t="s">
        <v>966</v>
      </c>
      <c r="B516" s="3">
        <v>2.4878416606602798</v>
      </c>
      <c r="C516" s="6">
        <v>1.1664553664086E-7</v>
      </c>
      <c r="D516" s="7">
        <v>3.7909783443271902E-6</v>
      </c>
      <c r="E516" s="3"/>
      <c r="F516" s="15"/>
      <c r="G516" s="15"/>
      <c r="H516" s="15"/>
      <c r="I516" s="15"/>
    </row>
    <row r="517" spans="1:9" x14ac:dyDescent="0.2">
      <c r="A517" s="8" t="s">
        <v>967</v>
      </c>
      <c r="B517" s="3">
        <v>2.4883359844238102</v>
      </c>
      <c r="C517" s="6">
        <v>1.3382836171035401E-9</v>
      </c>
      <c r="D517" s="7">
        <v>2.0266191324479601E-7</v>
      </c>
      <c r="E517" s="6"/>
      <c r="F517" s="15"/>
      <c r="G517" s="15"/>
      <c r="H517" s="15"/>
      <c r="I517" s="15"/>
    </row>
    <row r="518" spans="1:9" x14ac:dyDescent="0.2">
      <c r="A518" s="8" t="s">
        <v>968</v>
      </c>
      <c r="B518" s="3">
        <v>2.49414227815778</v>
      </c>
      <c r="C518" s="6">
        <v>3.13461036136397E-8</v>
      </c>
      <c r="D518" s="7">
        <v>1.5443180380319799E-6</v>
      </c>
      <c r="E518" s="3"/>
      <c r="F518" s="15"/>
      <c r="G518" s="15"/>
      <c r="H518" s="15"/>
      <c r="I518" s="15"/>
    </row>
    <row r="519" spans="1:9" x14ac:dyDescent="0.2">
      <c r="A519" s="8" t="s">
        <v>969</v>
      </c>
      <c r="B519" s="3">
        <v>2.49460208376665</v>
      </c>
      <c r="C519" s="6">
        <v>1.0410332539004999E-7</v>
      </c>
      <c r="D519" s="7">
        <v>3.60218396148983E-6</v>
      </c>
      <c r="E519" s="6"/>
      <c r="F519" s="15"/>
      <c r="G519" s="15"/>
      <c r="H519" s="15"/>
      <c r="I519" s="15"/>
    </row>
    <row r="520" spans="1:9" x14ac:dyDescent="0.2">
      <c r="A520" s="8" t="s">
        <v>50</v>
      </c>
      <c r="B520" s="3">
        <v>2.5092189631172901</v>
      </c>
      <c r="C520" s="6">
        <v>1.3516017798077401E-9</v>
      </c>
      <c r="D520" s="7">
        <v>2.0266191324479601E-7</v>
      </c>
      <c r="E520" s="6"/>
      <c r="F520" s="15"/>
      <c r="G520" s="15"/>
      <c r="H520" s="15"/>
      <c r="I520" s="15"/>
    </row>
    <row r="521" spans="1:9" x14ac:dyDescent="0.2">
      <c r="A521" s="8" t="s">
        <v>970</v>
      </c>
      <c r="B521" s="3">
        <v>2.5110622979774102</v>
      </c>
      <c r="C521" s="6">
        <v>1.2452413692778399E-7</v>
      </c>
      <c r="D521" s="7">
        <v>3.9398370662227997E-6</v>
      </c>
      <c r="E521" s="6"/>
      <c r="F521" s="15"/>
      <c r="G521" s="15"/>
      <c r="H521" s="15"/>
      <c r="I521" s="15"/>
    </row>
    <row r="522" spans="1:9" x14ac:dyDescent="0.2">
      <c r="A522" s="8" t="s">
        <v>69</v>
      </c>
      <c r="B522" s="3">
        <v>2.55815178503742</v>
      </c>
      <c r="C522" s="6">
        <v>6.9461607474463594E-8</v>
      </c>
      <c r="D522" s="7">
        <v>2.7534474748306499E-6</v>
      </c>
      <c r="E522" s="3"/>
      <c r="F522" s="15"/>
      <c r="G522" s="15"/>
      <c r="H522" s="15"/>
      <c r="I522" s="15"/>
    </row>
    <row r="523" spans="1:9" x14ac:dyDescent="0.2">
      <c r="A523" s="8" t="s">
        <v>133</v>
      </c>
      <c r="B523" s="3">
        <v>2.5609211707222199</v>
      </c>
      <c r="C523" s="6">
        <v>5.7938873041742901E-9</v>
      </c>
      <c r="D523" s="7">
        <v>5.0596343237346998E-7</v>
      </c>
      <c r="E523" s="6"/>
      <c r="F523" s="15"/>
      <c r="G523" s="15"/>
      <c r="H523" s="15"/>
      <c r="I523" s="15"/>
    </row>
    <row r="524" spans="1:9" x14ac:dyDescent="0.2">
      <c r="A524" s="8" t="s">
        <v>18</v>
      </c>
      <c r="B524" s="3">
        <v>2.6165653723070399</v>
      </c>
      <c r="C524" s="6">
        <v>3.1100011079664197E-8</v>
      </c>
      <c r="D524" s="7">
        <v>1.53952495038376E-6</v>
      </c>
      <c r="E524" s="6"/>
      <c r="F524" s="15"/>
      <c r="G524" s="15"/>
      <c r="H524" s="15"/>
      <c r="I524" s="15"/>
    </row>
    <row r="525" spans="1:9" x14ac:dyDescent="0.2">
      <c r="A525" s="8" t="s">
        <v>971</v>
      </c>
      <c r="B525" s="3">
        <v>2.6299275681424001</v>
      </c>
      <c r="C525" s="6">
        <v>3.5793656541837299E-9</v>
      </c>
      <c r="D525" s="7">
        <v>3.7406178846651401E-7</v>
      </c>
      <c r="E525" s="6"/>
      <c r="F525" s="15"/>
      <c r="G525" s="15"/>
      <c r="H525" s="15"/>
      <c r="I525" s="15"/>
    </row>
    <row r="526" spans="1:9" x14ac:dyDescent="0.2">
      <c r="A526" s="8" t="s">
        <v>972</v>
      </c>
      <c r="B526" s="3">
        <v>2.6338110610707899</v>
      </c>
      <c r="C526" s="6">
        <v>6.0713063000976101E-9</v>
      </c>
      <c r="D526" s="7">
        <v>5.1912177670090795E-7</v>
      </c>
      <c r="E526" s="6"/>
      <c r="F526" s="15"/>
      <c r="G526" s="15"/>
      <c r="H526" s="15"/>
      <c r="I526" s="15"/>
    </row>
    <row r="527" spans="1:9" x14ac:dyDescent="0.2">
      <c r="A527" s="8" t="s">
        <v>66</v>
      </c>
      <c r="B527" s="3">
        <v>2.6679111769610699</v>
      </c>
      <c r="C527" s="6">
        <v>2.7783073509339999E-9</v>
      </c>
      <c r="D527" s="7">
        <v>3.2297042531194597E-7</v>
      </c>
      <c r="E527" s="3"/>
      <c r="F527" s="15"/>
      <c r="G527" s="15"/>
      <c r="H527" s="15"/>
      <c r="I527" s="15"/>
    </row>
    <row r="528" spans="1:9" x14ac:dyDescent="0.2">
      <c r="A528" s="8" t="s">
        <v>973</v>
      </c>
      <c r="B528" s="3">
        <v>2.6697572486888501</v>
      </c>
      <c r="C528" s="6">
        <v>2.9266613442187498E-9</v>
      </c>
      <c r="D528" s="7">
        <v>3.3598388756934298E-7</v>
      </c>
      <c r="E528" s="6"/>
      <c r="F528" s="15"/>
      <c r="G528" s="15"/>
      <c r="H528" s="15"/>
      <c r="I528" s="15"/>
    </row>
    <row r="529" spans="1:9" x14ac:dyDescent="0.2">
      <c r="A529" s="8" t="s">
        <v>974</v>
      </c>
      <c r="B529" s="3">
        <v>2.6777887676198602</v>
      </c>
      <c r="C529" s="6">
        <v>1.17310733731129E-9</v>
      </c>
      <c r="D529" s="7">
        <v>1.8672259248957901E-7</v>
      </c>
      <c r="E529" s="6"/>
      <c r="F529" s="15"/>
      <c r="G529" s="15"/>
      <c r="H529" s="15"/>
      <c r="I529" s="15"/>
    </row>
    <row r="530" spans="1:9" x14ac:dyDescent="0.2">
      <c r="A530" s="8" t="s">
        <v>87</v>
      </c>
      <c r="B530" s="3">
        <v>2.6977066772618499</v>
      </c>
      <c r="C530" s="6">
        <v>7.95761289038159E-9</v>
      </c>
      <c r="D530" s="7">
        <v>6.1439897734244705E-7</v>
      </c>
      <c r="E530" s="6"/>
      <c r="F530" s="15"/>
      <c r="G530" s="15"/>
      <c r="H530" s="15"/>
      <c r="I530" s="15"/>
    </row>
    <row r="531" spans="1:9" x14ac:dyDescent="0.2">
      <c r="A531" s="8" t="s">
        <v>68</v>
      </c>
      <c r="B531" s="3">
        <v>2.699489215431</v>
      </c>
      <c r="C531" s="6">
        <v>2.0295896435872699E-7</v>
      </c>
      <c r="D531" s="7">
        <v>5.7109389335085801E-6</v>
      </c>
      <c r="E531" s="6"/>
      <c r="F531" s="15"/>
      <c r="G531" s="15"/>
      <c r="H531" s="15"/>
      <c r="I531" s="15"/>
    </row>
    <row r="532" spans="1:9" x14ac:dyDescent="0.2">
      <c r="A532" s="8" t="s">
        <v>116</v>
      </c>
      <c r="B532" s="3">
        <v>2.7171378638780701</v>
      </c>
      <c r="C532" s="6">
        <v>1.8312410996289699E-9</v>
      </c>
      <c r="D532" s="7">
        <v>2.3906087243519897E-7</v>
      </c>
      <c r="E532" s="6"/>
      <c r="F532" s="15"/>
      <c r="G532" s="15"/>
      <c r="H532" s="15"/>
      <c r="I532" s="15"/>
    </row>
    <row r="533" spans="1:9" x14ac:dyDescent="0.2">
      <c r="A533" s="8" t="s">
        <v>975</v>
      </c>
      <c r="B533" s="3">
        <v>2.72118147535314</v>
      </c>
      <c r="C533" s="6">
        <v>2.69010430689059E-9</v>
      </c>
      <c r="D533" s="7">
        <v>3.16270672262387E-7</v>
      </c>
      <c r="E533" s="6"/>
      <c r="F533" s="15"/>
      <c r="G533" s="15"/>
      <c r="H533" s="15"/>
      <c r="I533" s="15"/>
    </row>
    <row r="534" spans="1:9" x14ac:dyDescent="0.2">
      <c r="A534" s="8" t="s">
        <v>976</v>
      </c>
      <c r="B534" s="3">
        <v>2.7490938690468698</v>
      </c>
      <c r="C534" s="6">
        <v>5.1100396333822495E-7</v>
      </c>
      <c r="D534" s="7">
        <v>1.13940668204683E-5</v>
      </c>
      <c r="E534" s="6"/>
      <c r="F534" s="15"/>
      <c r="G534" s="15"/>
      <c r="H534" s="15"/>
      <c r="I534" s="15"/>
    </row>
    <row r="535" spans="1:9" x14ac:dyDescent="0.2">
      <c r="A535" s="8" t="s">
        <v>977</v>
      </c>
      <c r="B535" s="3">
        <v>2.7580243689149699</v>
      </c>
      <c r="C535" s="6">
        <v>8.9382712140649002E-8</v>
      </c>
      <c r="D535" s="7">
        <v>3.26768035267546E-6</v>
      </c>
      <c r="E535" s="6"/>
      <c r="F535" s="15"/>
      <c r="G535" s="15"/>
      <c r="H535" s="15"/>
      <c r="I535" s="15"/>
    </row>
    <row r="536" spans="1:9" x14ac:dyDescent="0.2">
      <c r="A536" s="8" t="s">
        <v>78</v>
      </c>
      <c r="B536" s="3">
        <v>2.77137880642614</v>
      </c>
      <c r="C536" s="6">
        <v>5.07713838953717E-7</v>
      </c>
      <c r="D536" s="7">
        <v>1.1345156323574899E-5</v>
      </c>
      <c r="E536" s="6"/>
      <c r="F536" s="15"/>
      <c r="G536" s="15"/>
      <c r="H536" s="15"/>
      <c r="I536" s="15"/>
    </row>
    <row r="537" spans="1:9" x14ac:dyDescent="0.2">
      <c r="A537" s="8" t="s">
        <v>978</v>
      </c>
      <c r="B537" s="3">
        <v>2.8485827844072298</v>
      </c>
      <c r="C537" s="6">
        <v>9.1118087397207508E-9</v>
      </c>
      <c r="D537" s="7">
        <v>6.6296080506539598E-7</v>
      </c>
      <c r="E537" s="6"/>
      <c r="F537" s="15"/>
      <c r="G537" s="15"/>
      <c r="H537" s="15"/>
      <c r="I537" s="15"/>
    </row>
    <row r="538" spans="1:9" x14ac:dyDescent="0.2">
      <c r="A538" s="8" t="s">
        <v>979</v>
      </c>
      <c r="B538" s="3">
        <v>2.8499559301870598</v>
      </c>
      <c r="C538" s="6">
        <v>6.2419166621838996E-10</v>
      </c>
      <c r="D538" s="7">
        <v>1.2662523487638199E-7</v>
      </c>
      <c r="E538" s="6"/>
      <c r="F538" s="15"/>
      <c r="G538" s="15"/>
      <c r="H538" s="15"/>
      <c r="I538" s="15"/>
    </row>
    <row r="539" spans="1:9" x14ac:dyDescent="0.2">
      <c r="A539" s="8" t="s">
        <v>980</v>
      </c>
      <c r="B539" s="3">
        <v>2.8780067071013899</v>
      </c>
      <c r="C539" s="6">
        <v>4.0195837925878501E-5</v>
      </c>
      <c r="D539" s="4">
        <v>2.85426313782525E-4</v>
      </c>
      <c r="E539" s="6"/>
      <c r="F539" s="15"/>
      <c r="G539" s="15"/>
      <c r="H539" s="15"/>
      <c r="I539" s="15"/>
    </row>
    <row r="540" spans="1:9" x14ac:dyDescent="0.2">
      <c r="A540" s="8" t="s">
        <v>981</v>
      </c>
      <c r="B540" s="3">
        <v>2.9065480179761298</v>
      </c>
      <c r="C540" s="6">
        <v>1.7499707867831601E-7</v>
      </c>
      <c r="D540" s="7">
        <v>5.15817600001668E-6</v>
      </c>
      <c r="E540" s="6"/>
      <c r="F540" s="15"/>
      <c r="G540" s="15"/>
      <c r="H540" s="15"/>
      <c r="I540" s="15"/>
    </row>
    <row r="541" spans="1:9" x14ac:dyDescent="0.2">
      <c r="A541" s="8" t="s">
        <v>982</v>
      </c>
      <c r="B541" s="3">
        <v>2.9145578265646401</v>
      </c>
      <c r="C541" s="6">
        <v>8.8417475282871698E-5</v>
      </c>
      <c r="D541" s="4">
        <v>5.1536180240934696E-4</v>
      </c>
      <c r="E541" s="3"/>
      <c r="F541" s="15"/>
      <c r="G541" s="15"/>
      <c r="H541" s="15"/>
      <c r="I541" s="15"/>
    </row>
    <row r="542" spans="1:9" x14ac:dyDescent="0.2">
      <c r="A542" s="8" t="s">
        <v>91</v>
      </c>
      <c r="B542" s="3">
        <v>2.9435798624385998</v>
      </c>
      <c r="C542" s="6">
        <v>2.4267382240517499E-11</v>
      </c>
      <c r="D542" s="7">
        <v>1.4768843332964399E-8</v>
      </c>
      <c r="E542" s="3"/>
      <c r="F542" s="15"/>
      <c r="G542" s="15"/>
      <c r="H542" s="15"/>
      <c r="I542" s="15"/>
    </row>
    <row r="543" spans="1:9" x14ac:dyDescent="0.2">
      <c r="A543" s="8" t="s">
        <v>983</v>
      </c>
      <c r="B543" s="3">
        <v>2.9737187533876601</v>
      </c>
      <c r="C543" s="6">
        <v>1.9369379548992199E-9</v>
      </c>
      <c r="D543" s="7">
        <v>2.4438487904130899E-7</v>
      </c>
      <c r="E543" s="6"/>
      <c r="F543" s="15"/>
      <c r="G543" s="15"/>
      <c r="H543" s="15"/>
      <c r="I543" s="15"/>
    </row>
    <row r="544" spans="1:9" x14ac:dyDescent="0.2">
      <c r="A544" s="8" t="s">
        <v>984</v>
      </c>
      <c r="B544" s="3">
        <v>2.97670865550496</v>
      </c>
      <c r="C544" s="6">
        <v>1.0035481819523801E-6</v>
      </c>
      <c r="D544" s="7">
        <v>1.79942972105361E-5</v>
      </c>
      <c r="E544" s="6"/>
      <c r="F544" s="15"/>
      <c r="G544" s="15"/>
      <c r="H544" s="15"/>
      <c r="I544" s="15"/>
    </row>
    <row r="545" spans="1:9" x14ac:dyDescent="0.2">
      <c r="A545" s="8" t="s">
        <v>985</v>
      </c>
      <c r="B545" s="3">
        <v>2.9917646336579602</v>
      </c>
      <c r="C545" s="6">
        <v>1.0420312067943099E-9</v>
      </c>
      <c r="D545" s="7">
        <v>1.8219268083130799E-7</v>
      </c>
      <c r="E545" s="6"/>
      <c r="F545" s="15"/>
      <c r="G545" s="15"/>
      <c r="H545" s="15"/>
      <c r="I545" s="15"/>
    </row>
    <row r="546" spans="1:9" x14ac:dyDescent="0.2">
      <c r="A546" s="8" t="s">
        <v>101</v>
      </c>
      <c r="B546" s="3">
        <v>2.9998782534278199</v>
      </c>
      <c r="C546" s="6">
        <v>2.1291021078512899E-8</v>
      </c>
      <c r="D546" s="7">
        <v>1.1779513587074601E-6</v>
      </c>
      <c r="E546" s="6"/>
      <c r="F546" s="15"/>
      <c r="G546" s="15"/>
      <c r="H546" s="15"/>
      <c r="I546" s="15"/>
    </row>
    <row r="547" spans="1:9" x14ac:dyDescent="0.2">
      <c r="A547" s="8" t="s">
        <v>986</v>
      </c>
      <c r="B547" s="3">
        <v>3.0467584149879499</v>
      </c>
      <c r="C547" s="6">
        <v>4.1380066951264198E-9</v>
      </c>
      <c r="D547" s="7">
        <v>4.1165208911324901E-7</v>
      </c>
      <c r="E547" s="6"/>
      <c r="F547" s="15"/>
      <c r="G547" s="15"/>
      <c r="H547" s="15"/>
      <c r="I547" s="15"/>
    </row>
    <row r="548" spans="1:9" x14ac:dyDescent="0.2">
      <c r="A548" s="8" t="s">
        <v>987</v>
      </c>
      <c r="B548" s="3">
        <v>3.0500401348935098</v>
      </c>
      <c r="C548" s="6">
        <v>1.57739273502674E-8</v>
      </c>
      <c r="D548" s="7">
        <v>9.22017245004893E-7</v>
      </c>
      <c r="E548" s="6"/>
      <c r="F548" s="15"/>
      <c r="G548" s="15"/>
      <c r="H548" s="15"/>
      <c r="I548" s="15"/>
    </row>
    <row r="549" spans="1:9" x14ac:dyDescent="0.2">
      <c r="A549" s="8" t="s">
        <v>30</v>
      </c>
      <c r="B549" s="3">
        <v>3.0671199382776999</v>
      </c>
      <c r="C549" s="6">
        <v>5.6596207573823096E-7</v>
      </c>
      <c r="D549" s="7">
        <v>1.20273544578681E-5</v>
      </c>
      <c r="E549" s="6"/>
      <c r="F549" s="15"/>
      <c r="G549" s="15"/>
      <c r="H549" s="15"/>
      <c r="I549" s="15"/>
    </row>
    <row r="550" spans="1:9" x14ac:dyDescent="0.2">
      <c r="A550" s="8" t="s">
        <v>988</v>
      </c>
      <c r="B550" s="3">
        <v>3.0903596747005402</v>
      </c>
      <c r="C550" s="6">
        <v>1.02161554241934E-8</v>
      </c>
      <c r="D550" s="7">
        <v>7.1416448661286995E-7</v>
      </c>
      <c r="E550" s="6"/>
      <c r="F550" s="15"/>
      <c r="G550" s="15"/>
      <c r="H550" s="15"/>
      <c r="I550" s="15"/>
    </row>
    <row r="551" spans="1:9" x14ac:dyDescent="0.2">
      <c r="A551" s="8" t="s">
        <v>989</v>
      </c>
      <c r="B551" s="3">
        <v>3.1467285165713199</v>
      </c>
      <c r="C551" s="6">
        <v>1.1929522276385899E-7</v>
      </c>
      <c r="D551" s="7">
        <v>3.83300737489094E-6</v>
      </c>
      <c r="E551" s="6"/>
      <c r="F551" s="15"/>
      <c r="G551" s="15"/>
      <c r="H551" s="15"/>
      <c r="I551" s="15"/>
    </row>
    <row r="552" spans="1:9" x14ac:dyDescent="0.2">
      <c r="A552" s="8" t="s">
        <v>56</v>
      </c>
      <c r="B552" s="3">
        <v>3.1587965658691401</v>
      </c>
      <c r="C552" s="6">
        <v>1.02956383432972E-8</v>
      </c>
      <c r="D552" s="7">
        <v>7.1489043154196402E-7</v>
      </c>
      <c r="E552" s="6"/>
      <c r="F552" s="15"/>
      <c r="G552" s="15"/>
      <c r="H552" s="15"/>
      <c r="I552" s="15"/>
    </row>
    <row r="553" spans="1:9" x14ac:dyDescent="0.2">
      <c r="A553" s="8" t="s">
        <v>990</v>
      </c>
      <c r="B553" s="3">
        <v>3.1757677446852299</v>
      </c>
      <c r="C553" s="6">
        <v>2.3750567724427E-10</v>
      </c>
      <c r="D553" s="7">
        <v>6.3005993250492699E-8</v>
      </c>
      <c r="E553" s="6"/>
      <c r="F553" s="15"/>
      <c r="G553" s="15"/>
      <c r="H553" s="15"/>
      <c r="I553" s="15"/>
    </row>
    <row r="554" spans="1:9" x14ac:dyDescent="0.2">
      <c r="A554" s="8" t="s">
        <v>991</v>
      </c>
      <c r="B554" s="3">
        <v>3.1804403972349502</v>
      </c>
      <c r="C554" s="6">
        <v>3.2585677835841202E-10</v>
      </c>
      <c r="D554" s="7">
        <v>7.8402656485956394E-8</v>
      </c>
      <c r="E554" s="6"/>
      <c r="F554" s="15"/>
      <c r="G554" s="15"/>
      <c r="H554" s="15"/>
      <c r="I554" s="15"/>
    </row>
    <row r="555" spans="1:9" x14ac:dyDescent="0.2">
      <c r="A555" s="8" t="s">
        <v>115</v>
      </c>
      <c r="B555" s="3">
        <v>3.1920528756190101</v>
      </c>
      <c r="C555" s="6">
        <v>7.9378552915377898E-10</v>
      </c>
      <c r="D555" s="7">
        <v>1.54640382410286E-7</v>
      </c>
      <c r="E555" s="6"/>
      <c r="F555" s="15"/>
      <c r="G555" s="15"/>
      <c r="H555" s="15"/>
      <c r="I555" s="15"/>
    </row>
    <row r="556" spans="1:9" x14ac:dyDescent="0.2">
      <c r="A556" s="8" t="s">
        <v>992</v>
      </c>
      <c r="B556" s="3">
        <v>3.2093612542326402</v>
      </c>
      <c r="C556" s="6">
        <v>9.4873144392859706E-9</v>
      </c>
      <c r="D556" s="7">
        <v>6.7229969307433302E-7</v>
      </c>
      <c r="E556" s="6"/>
      <c r="F556" s="15"/>
      <c r="G556" s="15"/>
      <c r="H556" s="15"/>
      <c r="I556" s="15"/>
    </row>
    <row r="557" spans="1:9" x14ac:dyDescent="0.2">
      <c r="A557" s="8" t="s">
        <v>149</v>
      </c>
      <c r="B557" s="3">
        <v>3.23476156264466</v>
      </c>
      <c r="C557" s="6">
        <v>5.8223027080671898E-10</v>
      </c>
      <c r="D557" s="7">
        <v>1.2047508763532601E-7</v>
      </c>
      <c r="E557" s="3"/>
      <c r="F557" s="15"/>
      <c r="G557" s="15"/>
      <c r="H557" s="15"/>
      <c r="I557" s="15"/>
    </row>
    <row r="558" spans="1:9" x14ac:dyDescent="0.2">
      <c r="A558" s="8" t="s">
        <v>993</v>
      </c>
      <c r="B558" s="3">
        <v>3.25002168782957</v>
      </c>
      <c r="C558" s="6">
        <v>2.9885404683002902E-9</v>
      </c>
      <c r="D558" s="7">
        <v>3.3598388756934298E-7</v>
      </c>
      <c r="E558" s="6"/>
      <c r="F558" s="15"/>
      <c r="G558" s="15"/>
      <c r="H558" s="15"/>
      <c r="I558" s="15"/>
    </row>
    <row r="559" spans="1:9" x14ac:dyDescent="0.2">
      <c r="A559" s="8" t="s">
        <v>15</v>
      </c>
      <c r="B559" s="3">
        <v>3.25173318177796</v>
      </c>
      <c r="C559" s="6">
        <v>7.4776168424149295E-9</v>
      </c>
      <c r="D559" s="7">
        <v>5.8608654433049202E-7</v>
      </c>
      <c r="E559" s="6"/>
      <c r="F559" s="15"/>
      <c r="G559" s="15"/>
      <c r="H559" s="15"/>
      <c r="I559" s="15"/>
    </row>
    <row r="560" spans="1:9" x14ac:dyDescent="0.2">
      <c r="A560" s="8" t="s">
        <v>994</v>
      </c>
      <c r="B560" s="3">
        <v>3.2793609996324098</v>
      </c>
      <c r="C560" s="6">
        <v>5.3928886545508603E-8</v>
      </c>
      <c r="D560" s="7">
        <v>2.31582803642407E-6</v>
      </c>
      <c r="E560" s="6"/>
      <c r="F560" s="15"/>
      <c r="G560" s="15"/>
      <c r="H560" s="15"/>
      <c r="I560" s="15"/>
    </row>
    <row r="561" spans="1:9" x14ac:dyDescent="0.2">
      <c r="A561" s="8" t="s">
        <v>995</v>
      </c>
      <c r="B561" s="3">
        <v>3.3125765808415801</v>
      </c>
      <c r="C561" s="6">
        <v>1.1946167488085801E-9</v>
      </c>
      <c r="D561" s="7">
        <v>1.8726522550262901E-7</v>
      </c>
      <c r="E561" s="6"/>
      <c r="F561" s="15"/>
      <c r="G561" s="15"/>
      <c r="H561" s="15"/>
      <c r="I561" s="15"/>
    </row>
    <row r="562" spans="1:9" x14ac:dyDescent="0.2">
      <c r="A562" s="8" t="s">
        <v>996</v>
      </c>
      <c r="B562" s="3">
        <v>3.3226784715199198</v>
      </c>
      <c r="C562" s="6">
        <v>1.7026221087210501E-9</v>
      </c>
      <c r="D562" s="7">
        <v>2.31339855585497E-7</v>
      </c>
      <c r="E562" s="6"/>
      <c r="F562" s="15"/>
      <c r="G562" s="15"/>
      <c r="H562" s="15"/>
      <c r="I562" s="15"/>
    </row>
    <row r="563" spans="1:9" x14ac:dyDescent="0.2">
      <c r="A563" s="8" t="s">
        <v>997</v>
      </c>
      <c r="B563" s="3">
        <v>3.4030793326127</v>
      </c>
      <c r="C563" s="6">
        <v>2.0928634087409401E-7</v>
      </c>
      <c r="D563" s="7">
        <v>5.8323239095843903E-6</v>
      </c>
      <c r="E563" s="6"/>
      <c r="F563" s="15"/>
      <c r="G563" s="15"/>
      <c r="H563" s="15"/>
      <c r="I563" s="15"/>
    </row>
    <row r="564" spans="1:9" x14ac:dyDescent="0.2">
      <c r="A564" s="8" t="s">
        <v>998</v>
      </c>
      <c r="B564" s="3">
        <v>3.4123309981071799</v>
      </c>
      <c r="C564" s="6">
        <v>3.6334978623918997E-11</v>
      </c>
      <c r="D564" s="7">
        <v>1.65946252725411E-8</v>
      </c>
      <c r="E564" s="6"/>
      <c r="F564" s="15"/>
      <c r="G564" s="15"/>
      <c r="H564" s="15"/>
      <c r="I564" s="15"/>
    </row>
    <row r="565" spans="1:9" x14ac:dyDescent="0.2">
      <c r="A565" s="8" t="s">
        <v>58</v>
      </c>
      <c r="B565" s="3">
        <v>3.4232201825944699</v>
      </c>
      <c r="C565" s="6">
        <v>1.49300928132207E-9</v>
      </c>
      <c r="D565" s="7">
        <v>2.1453713922997401E-7</v>
      </c>
      <c r="E565" s="6"/>
      <c r="F565" s="15"/>
      <c r="G565" s="15"/>
      <c r="H565" s="15"/>
      <c r="I565" s="15"/>
    </row>
    <row r="566" spans="1:9" x14ac:dyDescent="0.2">
      <c r="A566" s="8" t="s">
        <v>999</v>
      </c>
      <c r="B566" s="3">
        <v>3.4594069341968101</v>
      </c>
      <c r="C566" s="6">
        <v>1.48368094548045E-9</v>
      </c>
      <c r="D566" s="7">
        <v>2.1453713922997401E-7</v>
      </c>
      <c r="E566" s="6"/>
      <c r="F566" s="15"/>
      <c r="G566" s="15"/>
      <c r="H566" s="15"/>
      <c r="I566" s="15"/>
    </row>
    <row r="567" spans="1:9" x14ac:dyDescent="0.2">
      <c r="A567" s="8" t="s">
        <v>1000</v>
      </c>
      <c r="B567" s="3">
        <v>3.4709525180092902</v>
      </c>
      <c r="C567" s="6">
        <v>1.11213264262384E-9</v>
      </c>
      <c r="D567" s="7">
        <v>1.8219268083130799E-7</v>
      </c>
      <c r="E567" s="3"/>
      <c r="F567" s="15"/>
      <c r="G567" s="15"/>
      <c r="H567" s="15"/>
      <c r="I567" s="15"/>
    </row>
    <row r="568" spans="1:9" x14ac:dyDescent="0.2">
      <c r="A568" s="8" t="s">
        <v>77</v>
      </c>
      <c r="B568" s="3">
        <v>3.5321057298376402</v>
      </c>
      <c r="C568" s="6">
        <v>7.3289887931327097E-9</v>
      </c>
      <c r="D568" s="7">
        <v>5.78822275219473E-7</v>
      </c>
      <c r="E568" s="6"/>
      <c r="F568" s="15"/>
      <c r="G568" s="15"/>
      <c r="H568" s="15"/>
      <c r="I568" s="15"/>
    </row>
    <row r="569" spans="1:9" x14ac:dyDescent="0.2">
      <c r="A569" s="8" t="s">
        <v>1001</v>
      </c>
      <c r="B569" s="3">
        <v>3.5625652747101002</v>
      </c>
      <c r="C569" s="6">
        <v>1.6473532685023401E-9</v>
      </c>
      <c r="D569" s="7">
        <v>2.31339855585497E-7</v>
      </c>
      <c r="E569" s="6"/>
      <c r="F569" s="15"/>
      <c r="G569" s="15"/>
      <c r="H569" s="15"/>
      <c r="I569" s="15"/>
    </row>
    <row r="570" spans="1:9" x14ac:dyDescent="0.2">
      <c r="A570" s="8" t="s">
        <v>1002</v>
      </c>
      <c r="B570" s="3">
        <v>3.5890898370642002</v>
      </c>
      <c r="C570" s="6">
        <v>6.0698456514762297E-11</v>
      </c>
      <c r="D570" s="7">
        <v>2.41533165808358E-8</v>
      </c>
      <c r="E570" s="6"/>
      <c r="F570" s="15"/>
      <c r="G570" s="15"/>
      <c r="H570" s="15"/>
      <c r="I570" s="15"/>
    </row>
    <row r="571" spans="1:9" x14ac:dyDescent="0.2">
      <c r="A571" s="8" t="s">
        <v>1003</v>
      </c>
      <c r="B571" s="3">
        <v>3.6546295075744202</v>
      </c>
      <c r="C571" s="6">
        <v>2.9332741690309398E-11</v>
      </c>
      <c r="D571" s="7">
        <v>1.5666456318275299E-8</v>
      </c>
      <c r="E571" s="6"/>
      <c r="F571" s="15"/>
      <c r="G571" s="15"/>
      <c r="H571" s="15"/>
      <c r="I571" s="15"/>
    </row>
    <row r="572" spans="1:9" x14ac:dyDescent="0.2">
      <c r="A572" s="8" t="s">
        <v>1004</v>
      </c>
      <c r="B572" s="3">
        <v>3.6792930882811801</v>
      </c>
      <c r="C572" s="6">
        <v>1.8175503631775301E-9</v>
      </c>
      <c r="D572" s="7">
        <v>2.3906087243519897E-7</v>
      </c>
      <c r="E572" s="6"/>
      <c r="F572" s="15"/>
      <c r="G572" s="15"/>
      <c r="H572" s="15"/>
      <c r="I572" s="15"/>
    </row>
    <row r="573" spans="1:9" x14ac:dyDescent="0.2">
      <c r="A573" s="8" t="s">
        <v>1005</v>
      </c>
      <c r="B573" s="3">
        <v>3.7406131097235802</v>
      </c>
      <c r="C573" s="6">
        <v>2.2946994845810101E-8</v>
      </c>
      <c r="D573" s="7">
        <v>1.2365083785143301E-6</v>
      </c>
      <c r="E573" s="6"/>
      <c r="F573" s="15"/>
      <c r="G573" s="15"/>
      <c r="H573" s="15"/>
      <c r="I573" s="15"/>
    </row>
    <row r="574" spans="1:9" x14ac:dyDescent="0.2">
      <c r="A574" s="8" t="s">
        <v>1006</v>
      </c>
      <c r="B574" s="3">
        <v>3.80051680490413</v>
      </c>
      <c r="C574" s="6">
        <v>3.0168558119900998E-7</v>
      </c>
      <c r="D574" s="7">
        <v>7.8226541931953807E-6</v>
      </c>
      <c r="E574" s="6"/>
      <c r="F574" s="15"/>
      <c r="G574" s="15"/>
      <c r="H574" s="15"/>
      <c r="I574" s="15"/>
    </row>
    <row r="575" spans="1:9" x14ac:dyDescent="0.2">
      <c r="A575" s="8" t="s">
        <v>1007</v>
      </c>
      <c r="B575" s="3">
        <v>3.90232513564934</v>
      </c>
      <c r="C575" s="6">
        <v>8.7063293491188097E-9</v>
      </c>
      <c r="D575" s="7">
        <v>6.4802649961139004E-7</v>
      </c>
      <c r="E575" s="6"/>
      <c r="F575" s="15"/>
      <c r="G575" s="15"/>
      <c r="H575" s="15"/>
      <c r="I575" s="15"/>
    </row>
    <row r="576" spans="1:9" x14ac:dyDescent="0.2">
      <c r="A576" s="8" t="s">
        <v>1008</v>
      </c>
      <c r="B576" s="3">
        <v>4.0249853529868602</v>
      </c>
      <c r="C576" s="6">
        <v>1.19654054355673E-5</v>
      </c>
      <c r="D576" s="4">
        <v>1.17000772121024E-4</v>
      </c>
      <c r="E576" s="6"/>
      <c r="F576" s="15"/>
      <c r="G576" s="15"/>
      <c r="H576" s="15"/>
      <c r="I576" s="15"/>
    </row>
    <row r="577" spans="1:9" x14ac:dyDescent="0.2">
      <c r="A577" s="8" t="s">
        <v>1009</v>
      </c>
      <c r="B577" s="3">
        <v>4.0371893655216198</v>
      </c>
      <c r="C577" s="6">
        <v>1.0440955131467399E-8</v>
      </c>
      <c r="D577" s="7">
        <v>7.2014747860107995E-7</v>
      </c>
      <c r="E577" s="6"/>
      <c r="F577" s="15"/>
      <c r="G577" s="15"/>
      <c r="H577" s="15"/>
      <c r="I577" s="15"/>
    </row>
    <row r="578" spans="1:9" x14ac:dyDescent="0.2">
      <c r="A578" s="8" t="s">
        <v>1010</v>
      </c>
      <c r="B578" s="3">
        <v>4.0463325530036203</v>
      </c>
      <c r="C578" s="6">
        <v>3.8195714807241501E-9</v>
      </c>
      <c r="D578" s="7">
        <v>3.9126026276804E-7</v>
      </c>
      <c r="E578" s="6"/>
      <c r="F578" s="15"/>
      <c r="G578" s="15"/>
      <c r="H578" s="15"/>
      <c r="I578" s="15"/>
    </row>
    <row r="579" spans="1:9" x14ac:dyDescent="0.2">
      <c r="A579" s="8" t="s">
        <v>35</v>
      </c>
      <c r="B579" s="3">
        <v>4.0506411045893698</v>
      </c>
      <c r="C579" s="6">
        <v>1.4022577325391901E-7</v>
      </c>
      <c r="D579" s="7">
        <v>4.3698067773645998E-6</v>
      </c>
      <c r="E579" s="3"/>
      <c r="F579" s="15"/>
      <c r="G579" s="15"/>
      <c r="H579" s="15"/>
      <c r="I579" s="15"/>
    </row>
    <row r="580" spans="1:9" x14ac:dyDescent="0.2">
      <c r="A580" s="8" t="s">
        <v>1011</v>
      </c>
      <c r="B580" s="3">
        <v>4.0630707321537596</v>
      </c>
      <c r="C580" s="6">
        <v>3.0972093151882701E-11</v>
      </c>
      <c r="D580" s="7">
        <v>1.5666456318275299E-8</v>
      </c>
      <c r="E580" s="6"/>
      <c r="F580" s="15"/>
      <c r="G580" s="15"/>
      <c r="H580" s="15"/>
      <c r="I580" s="15"/>
    </row>
    <row r="581" spans="1:9" x14ac:dyDescent="0.2">
      <c r="A581" s="8" t="s">
        <v>22</v>
      </c>
      <c r="B581" s="3">
        <v>4.0698384017495801</v>
      </c>
      <c r="C581" s="6">
        <v>1.5187271213514199E-11</v>
      </c>
      <c r="D581" s="7">
        <v>1.4541624797436801E-8</v>
      </c>
      <c r="E581" s="6"/>
      <c r="F581" s="15"/>
      <c r="G581" s="15"/>
      <c r="H581" s="15"/>
      <c r="I581" s="15"/>
    </row>
    <row r="582" spans="1:9" x14ac:dyDescent="0.2">
      <c r="A582" s="8" t="s">
        <v>1012</v>
      </c>
      <c r="B582" s="3">
        <v>4.1568242082738998</v>
      </c>
      <c r="C582" s="6">
        <v>3.1664894371427797E-11</v>
      </c>
      <c r="D582" s="7">
        <v>1.5666456318275299E-8</v>
      </c>
      <c r="E582" s="6"/>
      <c r="F582" s="15"/>
      <c r="G582" s="15"/>
      <c r="H582" s="15"/>
      <c r="I582" s="15"/>
    </row>
    <row r="583" spans="1:9" x14ac:dyDescent="0.2">
      <c r="A583" s="8" t="s">
        <v>1013</v>
      </c>
      <c r="B583" s="3">
        <v>4.2103672998619697</v>
      </c>
      <c r="C583" s="6">
        <v>2.0925064673447299E-11</v>
      </c>
      <c r="D583" s="7">
        <v>1.4541624797436801E-8</v>
      </c>
      <c r="E583" s="6"/>
      <c r="F583" s="15"/>
      <c r="G583" s="15"/>
      <c r="H583" s="15"/>
      <c r="I583" s="15"/>
    </row>
    <row r="584" spans="1:9" x14ac:dyDescent="0.2">
      <c r="A584" s="8" t="s">
        <v>1014</v>
      </c>
      <c r="B584" s="3">
        <v>4.2806554862913799</v>
      </c>
      <c r="C584" s="6">
        <v>4.1927258279367002E-10</v>
      </c>
      <c r="D584" s="7">
        <v>9.2293492374113002E-8</v>
      </c>
      <c r="E584" s="6"/>
      <c r="F584" s="15"/>
      <c r="G584" s="15"/>
      <c r="H584" s="15"/>
      <c r="I584" s="15"/>
    </row>
    <row r="585" spans="1:9" x14ac:dyDescent="0.2">
      <c r="A585" s="8" t="s">
        <v>1015</v>
      </c>
      <c r="B585" s="3">
        <v>4.31133901391458</v>
      </c>
      <c r="C585" s="6">
        <v>6.1845203331901404E-9</v>
      </c>
      <c r="D585" s="7">
        <v>5.2020363713158696E-7</v>
      </c>
      <c r="E585" s="6"/>
      <c r="F585" s="15"/>
      <c r="G585" s="15"/>
      <c r="H585" s="15"/>
      <c r="I585" s="15"/>
    </row>
    <row r="586" spans="1:9" x14ac:dyDescent="0.2">
      <c r="A586" s="8" t="s">
        <v>42</v>
      </c>
      <c r="B586" s="3">
        <v>4.3299082005173801</v>
      </c>
      <c r="C586" s="6">
        <v>1.88458706875418E-7</v>
      </c>
      <c r="D586" s="7">
        <v>5.43118044939574E-6</v>
      </c>
      <c r="E586" s="3"/>
      <c r="F586" s="15"/>
      <c r="G586" s="15"/>
      <c r="H586" s="15"/>
      <c r="I586" s="15"/>
    </row>
    <row r="587" spans="1:9" x14ac:dyDescent="0.2">
      <c r="A587" s="8" t="s">
        <v>6</v>
      </c>
      <c r="B587" s="3">
        <v>4.3982843349372098</v>
      </c>
      <c r="C587" s="6">
        <v>8.0005128340509397E-8</v>
      </c>
      <c r="D587" s="7">
        <v>3.00018723398232E-6</v>
      </c>
      <c r="E587" s="6"/>
      <c r="F587" s="15"/>
      <c r="G587" s="15"/>
      <c r="H587" s="15"/>
      <c r="I587" s="15"/>
    </row>
    <row r="588" spans="1:9" x14ac:dyDescent="0.2">
      <c r="A588" s="8" t="s">
        <v>1016</v>
      </c>
      <c r="B588" s="3">
        <v>4.4660166340770102</v>
      </c>
      <c r="C588" s="6">
        <v>3.56912772813305E-10</v>
      </c>
      <c r="D588" s="7">
        <v>8.3923171534692104E-8</v>
      </c>
      <c r="E588" s="6"/>
      <c r="F588" s="15"/>
      <c r="G588" s="15"/>
      <c r="H588" s="15"/>
      <c r="I588" s="15"/>
    </row>
    <row r="589" spans="1:9" x14ac:dyDescent="0.2">
      <c r="A589" s="8" t="s">
        <v>24</v>
      </c>
      <c r="B589" s="3">
        <v>4.6306117267624503</v>
      </c>
      <c r="C589" s="6">
        <v>3.1847153598783E-9</v>
      </c>
      <c r="D589" s="7">
        <v>3.4321942826355098E-7</v>
      </c>
      <c r="E589" s="6"/>
      <c r="F589" s="15"/>
      <c r="G589" s="15"/>
      <c r="H589" s="15"/>
      <c r="I589" s="15"/>
    </row>
    <row r="590" spans="1:9" x14ac:dyDescent="0.2">
      <c r="A590" s="8" t="s">
        <v>1017</v>
      </c>
      <c r="B590" s="3">
        <v>4.8110049919636602</v>
      </c>
      <c r="C590" s="6">
        <v>7.9371803342267996E-11</v>
      </c>
      <c r="D590" s="7">
        <v>2.7372689245970198E-8</v>
      </c>
      <c r="E590" s="6"/>
      <c r="F590" s="15"/>
      <c r="G590" s="15"/>
      <c r="H590" s="15"/>
      <c r="I590" s="15"/>
    </row>
    <row r="591" spans="1:9" x14ac:dyDescent="0.2">
      <c r="A591" s="8" t="s">
        <v>130</v>
      </c>
      <c r="B591" s="3">
        <v>4.8148954547485499</v>
      </c>
      <c r="C591" s="6">
        <v>3.04493238143657E-12</v>
      </c>
      <c r="D591" s="7">
        <v>7.8757176045856807E-9</v>
      </c>
      <c r="E591" s="6"/>
      <c r="F591" s="15"/>
      <c r="G591" s="15"/>
      <c r="H591" s="15"/>
      <c r="I591" s="15"/>
    </row>
    <row r="592" spans="1:9" x14ac:dyDescent="0.2">
      <c r="A592" s="8" t="s">
        <v>1018</v>
      </c>
      <c r="B592" s="3">
        <v>4.9151223175600904</v>
      </c>
      <c r="C592" s="6">
        <v>1.4118476224018501E-11</v>
      </c>
      <c r="D592" s="7">
        <v>1.4541624797436801E-8</v>
      </c>
      <c r="E592" s="3"/>
      <c r="F592" s="15"/>
      <c r="G592" s="15"/>
      <c r="H592" s="15"/>
      <c r="I592" s="15"/>
    </row>
    <row r="593" spans="1:9" x14ac:dyDescent="0.2">
      <c r="A593" s="8" t="s">
        <v>33</v>
      </c>
      <c r="B593" s="3">
        <v>4.9449977820202804</v>
      </c>
      <c r="C593" s="6">
        <v>9.9146238727398896E-12</v>
      </c>
      <c r="D593" s="7">
        <v>1.4541624797436801E-8</v>
      </c>
      <c r="E593" s="6"/>
      <c r="F593" s="15"/>
      <c r="G593" s="15"/>
      <c r="H593" s="15"/>
      <c r="I593" s="15"/>
    </row>
    <row r="594" spans="1:9" x14ac:dyDescent="0.2">
      <c r="A594" s="8" t="s">
        <v>90</v>
      </c>
      <c r="B594" s="3">
        <v>5.0290766014671</v>
      </c>
      <c r="C594" s="6">
        <v>2.32136880475178E-11</v>
      </c>
      <c r="D594" s="7">
        <v>1.4768843332964399E-8</v>
      </c>
      <c r="E594" s="6"/>
      <c r="F594" s="15"/>
      <c r="G594" s="15"/>
      <c r="H594" s="15"/>
      <c r="I594" s="15"/>
    </row>
    <row r="595" spans="1:9" x14ac:dyDescent="0.2">
      <c r="A595" s="8" t="s">
        <v>1019</v>
      </c>
      <c r="B595" s="3">
        <v>5.2844610209234704</v>
      </c>
      <c r="C595" s="6">
        <v>1.1978335325435901E-12</v>
      </c>
      <c r="D595" s="7">
        <v>4.6593087604096103E-9</v>
      </c>
      <c r="E595" s="6"/>
      <c r="F595" s="15"/>
      <c r="G595" s="15"/>
      <c r="H595" s="15"/>
      <c r="I595" s="15"/>
    </row>
    <row r="596" spans="1:9" x14ac:dyDescent="0.2">
      <c r="A596" s="8" t="s">
        <v>45</v>
      </c>
      <c r="B596" s="3">
        <v>5.4479369322103999</v>
      </c>
      <c r="C596" s="6">
        <v>1.36168563695973E-8</v>
      </c>
      <c r="D596" s="7">
        <v>8.7389496379876303E-7</v>
      </c>
      <c r="E596" s="6"/>
      <c r="F596" s="15"/>
      <c r="G596" s="15"/>
      <c r="H596" s="15"/>
      <c r="I596" s="15"/>
    </row>
    <row r="597" spans="1:9" x14ac:dyDescent="0.2">
      <c r="A597" s="8" t="s">
        <v>41</v>
      </c>
      <c r="B597" s="3">
        <v>6.0428679997728798</v>
      </c>
      <c r="C597" s="6">
        <v>2.5552423807608302E-9</v>
      </c>
      <c r="D597" s="7">
        <v>3.0386824909599502E-7</v>
      </c>
      <c r="E597" s="6"/>
      <c r="F597" s="15"/>
      <c r="G597" s="15"/>
      <c r="H597" s="15"/>
      <c r="I597" s="15"/>
    </row>
    <row r="598" spans="1:9" x14ac:dyDescent="0.2">
      <c r="A598" s="8" t="s">
        <v>1020</v>
      </c>
      <c r="B598" s="3">
        <v>6.1950075954931796</v>
      </c>
      <c r="C598" s="6">
        <v>6.3278540881492695E-11</v>
      </c>
      <c r="D598" s="7">
        <v>2.42473994059231E-8</v>
      </c>
      <c r="E598" s="6"/>
      <c r="F598" s="15"/>
      <c r="G598" s="15"/>
      <c r="H598" s="15"/>
      <c r="I598" s="15"/>
    </row>
    <row r="599" spans="1:9" x14ac:dyDescent="0.2">
      <c r="A599" s="8" t="s">
        <v>23</v>
      </c>
      <c r="B599" s="3">
        <v>6.2777985339041003</v>
      </c>
      <c r="C599" s="6">
        <v>1.0937548366263401E-8</v>
      </c>
      <c r="D599" s="7">
        <v>7.4940314832689602E-7</v>
      </c>
      <c r="E599" s="6"/>
      <c r="F599" s="15"/>
      <c r="G599" s="15"/>
      <c r="H599" s="15"/>
      <c r="I599" s="15"/>
    </row>
    <row r="600" spans="1:9" x14ac:dyDescent="0.2">
      <c r="A600" s="8" t="s">
        <v>1021</v>
      </c>
      <c r="B600" s="3">
        <v>6.3210714951658602</v>
      </c>
      <c r="C600" s="6">
        <v>1.5505236656357899E-11</v>
      </c>
      <c r="D600" s="7">
        <v>1.4541624797436801E-8</v>
      </c>
      <c r="E600" s="6"/>
      <c r="F600" s="15"/>
      <c r="G600" s="15"/>
      <c r="H600" s="15"/>
      <c r="I600" s="15"/>
    </row>
    <row r="601" spans="1:9" x14ac:dyDescent="0.2">
      <c r="A601" s="8" t="s">
        <v>1022</v>
      </c>
      <c r="B601" s="3">
        <v>6.3379874578502804</v>
      </c>
      <c r="C601" s="6">
        <v>1.0409952906404501E-7</v>
      </c>
      <c r="D601" s="7">
        <v>3.60218396148983E-6</v>
      </c>
      <c r="E601" s="6"/>
      <c r="F601" s="15"/>
      <c r="G601" s="15"/>
      <c r="H601" s="15"/>
      <c r="I601" s="15"/>
    </row>
    <row r="602" spans="1:9" x14ac:dyDescent="0.2">
      <c r="A602" s="8" t="s">
        <v>40</v>
      </c>
      <c r="B602" s="3">
        <v>6.4962579931531197</v>
      </c>
      <c r="C602" s="6">
        <v>7.4419685751370006E-12</v>
      </c>
      <c r="D602" s="7">
        <v>1.2832434479727901E-8</v>
      </c>
      <c r="E602" s="6"/>
      <c r="F602" s="15"/>
      <c r="G602" s="15"/>
      <c r="H602" s="15"/>
      <c r="I602" s="15"/>
    </row>
    <row r="603" spans="1:9" x14ac:dyDescent="0.2">
      <c r="A603" s="8" t="s">
        <v>7</v>
      </c>
      <c r="B603" s="3">
        <v>6.5442749931908697</v>
      </c>
      <c r="C603" s="6">
        <v>3.8519200974294502E-13</v>
      </c>
      <c r="D603" s="7">
        <v>3.98519653280051E-9</v>
      </c>
      <c r="E603" s="6"/>
      <c r="F603" s="15"/>
      <c r="G603" s="15"/>
      <c r="H603" s="15"/>
      <c r="I603" s="15"/>
    </row>
    <row r="604" spans="1:9" x14ac:dyDescent="0.2">
      <c r="A604" s="8" t="s">
        <v>25</v>
      </c>
      <c r="B604" s="3">
        <v>6.8256404157173103</v>
      </c>
      <c r="C604" s="6">
        <v>2.1082966553407301E-11</v>
      </c>
      <c r="D604" s="7">
        <v>1.4541624797436801E-8</v>
      </c>
      <c r="E604" s="6"/>
      <c r="F604" s="15"/>
      <c r="G604" s="15"/>
      <c r="H604" s="15"/>
      <c r="I604" s="15"/>
    </row>
    <row r="605" spans="1:9" x14ac:dyDescent="0.2">
      <c r="A605" s="8" t="s">
        <v>1023</v>
      </c>
      <c r="B605" s="3">
        <v>7.91496055477488</v>
      </c>
      <c r="C605" s="6">
        <v>1.00340407742146E-8</v>
      </c>
      <c r="D605" s="7">
        <v>7.0620534591853505E-7</v>
      </c>
      <c r="E605" s="6"/>
      <c r="F605" s="15"/>
      <c r="G605" s="15"/>
      <c r="H605" s="15"/>
      <c r="I605" s="15"/>
    </row>
    <row r="606" spans="1:9" x14ac:dyDescent="0.2">
      <c r="A606" s="15"/>
      <c r="B606" s="15"/>
      <c r="C606" s="15"/>
      <c r="D606" s="15"/>
      <c r="E606" s="6"/>
      <c r="F606" s="15"/>
      <c r="G606" s="15"/>
      <c r="H606" s="15"/>
      <c r="I606" s="15"/>
    </row>
    <row r="607" spans="1:9" x14ac:dyDescent="0.2">
      <c r="A607" s="15"/>
      <c r="B607" s="15"/>
      <c r="C607" s="15"/>
      <c r="D607" s="15"/>
      <c r="E607" s="6"/>
      <c r="F607" s="15"/>
      <c r="G607" s="15"/>
      <c r="H607" s="15"/>
      <c r="I607" s="15"/>
    </row>
    <row r="608" spans="1:9" x14ac:dyDescent="0.2">
      <c r="A608" s="15"/>
      <c r="B608" s="15"/>
      <c r="C608" s="15"/>
      <c r="D608" s="15"/>
      <c r="E608" s="6"/>
      <c r="F608" s="15"/>
      <c r="G608" s="15"/>
      <c r="H608" s="15"/>
      <c r="I608" s="15"/>
    </row>
    <row r="609" spans="1:9" x14ac:dyDescent="0.2">
      <c r="A609" s="15"/>
      <c r="B609" s="15"/>
      <c r="C609" s="15"/>
      <c r="D609" s="15"/>
      <c r="E609" s="6"/>
      <c r="F609" s="15"/>
      <c r="G609" s="15"/>
      <c r="H609" s="15"/>
      <c r="I609" s="15"/>
    </row>
    <row r="610" spans="1:9" x14ac:dyDescent="0.2">
      <c r="A610" s="15"/>
      <c r="B610" s="15"/>
      <c r="C610" s="15"/>
      <c r="D610" s="15"/>
      <c r="E610" s="6"/>
      <c r="F610" s="15"/>
      <c r="G610" s="15"/>
      <c r="H610" s="15"/>
      <c r="I610" s="15"/>
    </row>
    <row r="611" spans="1:9" x14ac:dyDescent="0.2">
      <c r="A611" s="15"/>
      <c r="B611" s="15"/>
      <c r="C611" s="15"/>
      <c r="D611" s="15"/>
      <c r="E611" s="6"/>
      <c r="F611" s="15"/>
      <c r="G611" s="15"/>
      <c r="H611" s="15"/>
      <c r="I611" s="15"/>
    </row>
    <row r="612" spans="1:9" x14ac:dyDescent="0.2">
      <c r="A612" s="15"/>
      <c r="B612" s="15"/>
      <c r="C612" s="15"/>
      <c r="D612" s="15"/>
      <c r="E612" s="6"/>
      <c r="F612" s="15"/>
      <c r="G612" s="15"/>
      <c r="H612" s="15"/>
      <c r="I612" s="15"/>
    </row>
    <row r="613" spans="1:9" x14ac:dyDescent="0.2">
      <c r="A613" s="15"/>
      <c r="B613" s="15"/>
      <c r="C613" s="15"/>
      <c r="D613" s="15"/>
      <c r="E613" s="6"/>
      <c r="F613" s="15"/>
      <c r="G613" s="15"/>
      <c r="H613" s="15"/>
      <c r="I613" s="15"/>
    </row>
    <row r="614" spans="1:9" x14ac:dyDescent="0.2">
      <c r="A614" s="15"/>
      <c r="B614" s="15"/>
      <c r="C614" s="15"/>
      <c r="D614" s="15"/>
      <c r="E614" s="6"/>
      <c r="F614" s="15"/>
      <c r="G614" s="15"/>
      <c r="H614" s="15"/>
      <c r="I614" s="15"/>
    </row>
    <row r="615" spans="1:9" x14ac:dyDescent="0.2">
      <c r="A615" s="15"/>
      <c r="B615" s="15"/>
      <c r="C615" s="15"/>
      <c r="D615" s="15"/>
      <c r="E615" s="6"/>
      <c r="F615" s="15"/>
      <c r="G615" s="15"/>
      <c r="H615" s="15"/>
      <c r="I615" s="15"/>
    </row>
    <row r="616" spans="1:9" x14ac:dyDescent="0.2">
      <c r="A616" s="15"/>
      <c r="B616" s="15"/>
      <c r="C616" s="15"/>
      <c r="D616" s="15"/>
      <c r="E616" s="6"/>
      <c r="F616" s="15"/>
      <c r="G616" s="15"/>
      <c r="H616" s="15"/>
      <c r="I616" s="15"/>
    </row>
    <row r="617" spans="1:9" x14ac:dyDescent="0.2">
      <c r="A617" s="15"/>
      <c r="B617" s="15"/>
      <c r="C617" s="15"/>
      <c r="D617" s="15"/>
      <c r="E617" s="6"/>
      <c r="F617" s="15"/>
      <c r="G617" s="15"/>
      <c r="H617" s="15"/>
      <c r="I617" s="15"/>
    </row>
    <row r="618" spans="1:9" x14ac:dyDescent="0.2">
      <c r="A618" s="15"/>
      <c r="B618" s="15"/>
      <c r="C618" s="15"/>
      <c r="D618" s="15"/>
      <c r="E618" s="6"/>
      <c r="F618" s="15"/>
      <c r="G618" s="15"/>
      <c r="H618" s="15"/>
      <c r="I618" s="15"/>
    </row>
    <row r="619" spans="1:9" x14ac:dyDescent="0.2">
      <c r="A619" s="15"/>
      <c r="B619" s="15"/>
      <c r="C619" s="15"/>
      <c r="D619" s="15"/>
      <c r="E619" s="6"/>
      <c r="F619" s="15"/>
      <c r="G619" s="15"/>
      <c r="H619" s="15"/>
      <c r="I619" s="15"/>
    </row>
    <row r="620" spans="1:9" x14ac:dyDescent="0.2">
      <c r="A620" s="15"/>
      <c r="B620" s="15"/>
      <c r="C620" s="15"/>
      <c r="D620" s="15"/>
      <c r="E620" s="6"/>
      <c r="F620" s="15"/>
      <c r="G620" s="15"/>
      <c r="H620" s="15"/>
      <c r="I620" s="15"/>
    </row>
    <row r="621" spans="1:9" x14ac:dyDescent="0.2">
      <c r="A621" s="15"/>
      <c r="B621" s="15"/>
      <c r="C621" s="15"/>
      <c r="D621" s="15"/>
      <c r="E621" s="6"/>
      <c r="F621" s="15"/>
      <c r="G621" s="15"/>
      <c r="H621" s="15"/>
      <c r="I621" s="15"/>
    </row>
    <row r="622" spans="1:9" x14ac:dyDescent="0.2">
      <c r="A622" s="15"/>
      <c r="B622" s="15"/>
      <c r="C622" s="15"/>
      <c r="D622" s="15"/>
      <c r="E622" s="6"/>
      <c r="F622" s="15"/>
      <c r="G622" s="15"/>
      <c r="H622" s="15"/>
      <c r="I622" s="15"/>
    </row>
    <row r="623" spans="1:9" x14ac:dyDescent="0.2">
      <c r="A623" s="15"/>
      <c r="B623" s="15"/>
      <c r="C623" s="15"/>
      <c r="D623" s="15"/>
      <c r="E623" s="6"/>
      <c r="F623" s="15"/>
      <c r="G623" s="15"/>
      <c r="H623" s="15"/>
      <c r="I623" s="15"/>
    </row>
    <row r="624" spans="1:9" x14ac:dyDescent="0.2">
      <c r="A624" s="15"/>
      <c r="B624" s="15"/>
      <c r="C624" s="15"/>
      <c r="D624" s="15"/>
      <c r="E624" s="6"/>
      <c r="F624" s="15"/>
      <c r="G624" s="15"/>
      <c r="H624" s="15"/>
      <c r="I624" s="15"/>
    </row>
    <row r="625" spans="1:9" x14ac:dyDescent="0.2">
      <c r="A625" s="15"/>
      <c r="B625" s="15"/>
      <c r="C625" s="15"/>
      <c r="D625" s="15"/>
      <c r="E625" s="6"/>
      <c r="F625" s="15"/>
      <c r="G625" s="15"/>
      <c r="H625" s="15"/>
      <c r="I625" s="15"/>
    </row>
    <row r="626" spans="1:9" x14ac:dyDescent="0.2">
      <c r="A626" s="15"/>
      <c r="B626" s="15"/>
      <c r="C626" s="15"/>
      <c r="D626" s="15"/>
      <c r="E626" s="6"/>
      <c r="F626" s="15"/>
      <c r="G626" s="15"/>
      <c r="H626" s="15"/>
      <c r="I626" s="15"/>
    </row>
    <row r="627" spans="1:9" x14ac:dyDescent="0.2">
      <c r="A627" s="15"/>
      <c r="B627" s="15"/>
      <c r="C627" s="15"/>
      <c r="D627" s="15"/>
      <c r="E627" s="6"/>
      <c r="F627" s="15"/>
      <c r="G627" s="15"/>
      <c r="H627" s="15"/>
      <c r="I627" s="15"/>
    </row>
    <row r="628" spans="1:9" x14ac:dyDescent="0.2">
      <c r="A628" s="15"/>
      <c r="B628" s="15"/>
      <c r="C628" s="15"/>
      <c r="D628" s="15"/>
      <c r="E628" s="6"/>
      <c r="F628" s="15"/>
      <c r="G628" s="15"/>
      <c r="H628" s="15"/>
      <c r="I628" s="15"/>
    </row>
    <row r="629" spans="1:9" x14ac:dyDescent="0.2">
      <c r="A629" s="15"/>
      <c r="B629" s="15"/>
      <c r="C629" s="15"/>
      <c r="D629" s="15"/>
      <c r="E629" s="6"/>
      <c r="F629" s="15"/>
      <c r="G629" s="15"/>
      <c r="H629" s="15"/>
      <c r="I629" s="15"/>
    </row>
    <row r="630" spans="1:9" x14ac:dyDescent="0.2">
      <c r="A630" s="15"/>
      <c r="B630" s="15"/>
      <c r="C630" s="15"/>
      <c r="D630" s="15"/>
      <c r="E630" s="6"/>
      <c r="F630" s="15"/>
      <c r="G630" s="15"/>
      <c r="H630" s="15"/>
      <c r="I630" s="15"/>
    </row>
    <row r="631" spans="1:9" x14ac:dyDescent="0.2">
      <c r="A631" s="15"/>
      <c r="B631" s="15"/>
      <c r="C631" s="15"/>
      <c r="D631" s="15"/>
      <c r="E631" s="6"/>
      <c r="F631" s="15"/>
      <c r="G631" s="15"/>
      <c r="H631" s="15"/>
      <c r="I631" s="15"/>
    </row>
    <row r="632" spans="1:9" x14ac:dyDescent="0.2">
      <c r="A632" s="15"/>
      <c r="B632" s="15"/>
      <c r="C632" s="15"/>
      <c r="D632" s="15"/>
      <c r="E632" s="6"/>
      <c r="F632" s="15"/>
      <c r="G632" s="15"/>
      <c r="H632" s="15"/>
      <c r="I632" s="15"/>
    </row>
    <row r="633" spans="1:9" x14ac:dyDescent="0.2">
      <c r="A633" s="15"/>
      <c r="B633" s="15"/>
      <c r="C633" s="15"/>
      <c r="D633" s="15"/>
      <c r="E633" s="6"/>
      <c r="F633" s="15"/>
      <c r="G633" s="15"/>
      <c r="H633" s="15"/>
      <c r="I633" s="15"/>
    </row>
    <row r="634" spans="1:9" x14ac:dyDescent="0.2">
      <c r="A634" s="15"/>
      <c r="B634" s="15"/>
      <c r="C634" s="15"/>
      <c r="D634" s="15"/>
      <c r="E634" s="6"/>
      <c r="F634" s="15"/>
      <c r="G634" s="15"/>
      <c r="H634" s="15"/>
      <c r="I634" s="15"/>
    </row>
    <row r="635" spans="1:9" x14ac:dyDescent="0.2">
      <c r="A635" s="15"/>
      <c r="B635" s="15"/>
      <c r="C635" s="15"/>
      <c r="D635" s="15"/>
      <c r="E635" s="6"/>
      <c r="F635" s="15"/>
      <c r="G635" s="15"/>
      <c r="H635" s="15"/>
      <c r="I635" s="15"/>
    </row>
    <row r="636" spans="1:9" x14ac:dyDescent="0.2">
      <c r="A636" s="15"/>
      <c r="B636" s="15"/>
      <c r="C636" s="15"/>
      <c r="D636" s="15"/>
      <c r="E636" s="6"/>
      <c r="F636" s="15"/>
      <c r="G636" s="15"/>
      <c r="H636" s="15"/>
      <c r="I636" s="15"/>
    </row>
    <row r="637" spans="1:9" x14ac:dyDescent="0.2">
      <c r="A637" s="15"/>
      <c r="B637" s="15"/>
      <c r="C637" s="15"/>
      <c r="D637" s="15"/>
      <c r="E637" s="6"/>
      <c r="F637" s="15"/>
      <c r="G637" s="15"/>
      <c r="H637" s="15"/>
      <c r="I637" s="15"/>
    </row>
    <row r="638" spans="1:9" x14ac:dyDescent="0.2">
      <c r="A638" s="15"/>
      <c r="B638" s="15"/>
      <c r="C638" s="15"/>
      <c r="D638" s="15"/>
      <c r="E638" s="6"/>
      <c r="F638" s="15"/>
      <c r="G638" s="15"/>
      <c r="H638" s="15"/>
      <c r="I638" s="15"/>
    </row>
    <row r="639" spans="1:9" x14ac:dyDescent="0.2">
      <c r="A639" s="15"/>
      <c r="B639" s="15"/>
      <c r="C639" s="15"/>
      <c r="D639" s="15"/>
      <c r="E639" s="3"/>
      <c r="F639" s="15"/>
      <c r="G639" s="15"/>
      <c r="H639" s="15"/>
      <c r="I639" s="15"/>
    </row>
    <row r="640" spans="1:9" x14ac:dyDescent="0.2">
      <c r="A640" s="15"/>
      <c r="B640" s="15"/>
      <c r="C640" s="15"/>
      <c r="D640" s="15"/>
      <c r="E640" s="6"/>
      <c r="F640" s="15"/>
      <c r="G640" s="15"/>
      <c r="H640" s="15"/>
      <c r="I640" s="15"/>
    </row>
    <row r="641" spans="1:9" x14ac:dyDescent="0.2">
      <c r="A641" s="15"/>
      <c r="B641" s="15"/>
      <c r="C641" s="15"/>
      <c r="D641" s="15"/>
      <c r="E641" s="3"/>
      <c r="F641" s="15"/>
      <c r="G641" s="15"/>
      <c r="H641" s="15"/>
      <c r="I641" s="15"/>
    </row>
    <row r="642" spans="1:9" x14ac:dyDescent="0.2">
      <c r="A642" s="15"/>
      <c r="B642" s="15"/>
      <c r="C642" s="15"/>
      <c r="D642" s="15"/>
      <c r="E642" s="6"/>
      <c r="F642" s="15"/>
      <c r="G642" s="15"/>
      <c r="H642" s="15"/>
      <c r="I642" s="15"/>
    </row>
    <row r="643" spans="1:9" x14ac:dyDescent="0.2">
      <c r="A643" s="15"/>
      <c r="B643" s="15"/>
      <c r="C643" s="15"/>
      <c r="D643" s="15"/>
      <c r="E643" s="6"/>
      <c r="F643" s="15"/>
      <c r="G643" s="15"/>
      <c r="H643" s="15"/>
      <c r="I643" s="15"/>
    </row>
    <row r="644" spans="1:9" x14ac:dyDescent="0.2">
      <c r="A644" s="15"/>
      <c r="B644" s="15"/>
      <c r="C644" s="15"/>
      <c r="D644" s="15"/>
      <c r="E644" s="6"/>
      <c r="F644" s="15"/>
      <c r="G644" s="15"/>
      <c r="H644" s="15"/>
      <c r="I644" s="15"/>
    </row>
    <row r="645" spans="1:9" x14ac:dyDescent="0.2">
      <c r="A645" s="15"/>
      <c r="B645" s="15"/>
      <c r="C645" s="15"/>
      <c r="D645" s="15"/>
      <c r="E645" s="6"/>
      <c r="F645" s="15"/>
      <c r="G645" s="15"/>
      <c r="H645" s="15"/>
      <c r="I645" s="15"/>
    </row>
    <row r="646" spans="1:9" x14ac:dyDescent="0.2">
      <c r="A646" s="15"/>
      <c r="B646" s="15"/>
      <c r="C646" s="15"/>
      <c r="D646" s="15"/>
      <c r="E646" s="6"/>
      <c r="F646" s="15"/>
      <c r="G646" s="15"/>
      <c r="H646" s="15"/>
      <c r="I646" s="15"/>
    </row>
    <row r="647" spans="1:9" x14ac:dyDescent="0.2">
      <c r="A647" s="15"/>
      <c r="B647" s="15"/>
      <c r="C647" s="15"/>
      <c r="D647" s="15"/>
      <c r="E647" s="6"/>
      <c r="F647" s="15"/>
      <c r="G647" s="15"/>
      <c r="H647" s="15"/>
      <c r="I647" s="15"/>
    </row>
    <row r="648" spans="1:9" x14ac:dyDescent="0.2">
      <c r="A648" s="15"/>
      <c r="B648" s="15"/>
      <c r="C648" s="15"/>
      <c r="D648" s="15"/>
      <c r="E648" s="6"/>
      <c r="F648" s="15"/>
      <c r="G648" s="15"/>
      <c r="H648" s="15"/>
      <c r="I648" s="15"/>
    </row>
    <row r="649" spans="1:9" x14ac:dyDescent="0.2">
      <c r="A649" s="15"/>
      <c r="B649" s="15"/>
      <c r="C649" s="15"/>
      <c r="D649" s="15"/>
      <c r="E649" s="6"/>
      <c r="F649" s="15"/>
      <c r="G649" s="15"/>
      <c r="H649" s="15"/>
      <c r="I649" s="15"/>
    </row>
    <row r="650" spans="1:9" x14ac:dyDescent="0.2">
      <c r="A650" s="15"/>
      <c r="B650" s="15"/>
      <c r="C650" s="15"/>
      <c r="D650" s="15"/>
      <c r="E650" s="6"/>
      <c r="F650" s="15"/>
      <c r="G650" s="15"/>
      <c r="H650" s="15"/>
      <c r="I650" s="15"/>
    </row>
    <row r="651" spans="1:9" x14ac:dyDescent="0.2">
      <c r="A651" s="15"/>
      <c r="B651" s="15"/>
      <c r="C651" s="15"/>
      <c r="D651" s="15"/>
      <c r="E651" s="6"/>
      <c r="F651" s="15"/>
      <c r="G651" s="15"/>
      <c r="H651" s="15"/>
      <c r="I651" s="15"/>
    </row>
    <row r="652" spans="1:9" x14ac:dyDescent="0.2">
      <c r="A652" s="15"/>
      <c r="B652" s="15"/>
      <c r="C652" s="15"/>
      <c r="D652" s="15"/>
      <c r="E652" s="6"/>
      <c r="F652" s="15"/>
      <c r="G652" s="15"/>
      <c r="H652" s="15"/>
      <c r="I652" s="15"/>
    </row>
    <row r="653" spans="1:9" x14ac:dyDescent="0.2">
      <c r="A653" s="15"/>
      <c r="B653" s="15"/>
      <c r="C653" s="15"/>
      <c r="D653" s="15"/>
      <c r="E653" s="6"/>
      <c r="F653" s="15"/>
      <c r="G653" s="15"/>
      <c r="H653" s="15"/>
      <c r="I653" s="15"/>
    </row>
    <row r="654" spans="1:9" x14ac:dyDescent="0.2">
      <c r="A654" s="15"/>
      <c r="B654" s="15"/>
      <c r="C654" s="15"/>
      <c r="D654" s="15"/>
      <c r="E654" s="6"/>
      <c r="F654" s="15"/>
      <c r="G654" s="15"/>
      <c r="H654" s="15"/>
      <c r="I654" s="15"/>
    </row>
    <row r="655" spans="1:9" x14ac:dyDescent="0.2">
      <c r="A655" s="15"/>
      <c r="B655" s="15"/>
      <c r="C655" s="15"/>
      <c r="D655" s="15"/>
      <c r="E655" s="6"/>
      <c r="F655" s="15"/>
      <c r="G655" s="15"/>
      <c r="H655" s="15"/>
      <c r="I655" s="15"/>
    </row>
    <row r="656" spans="1:9" x14ac:dyDescent="0.2">
      <c r="A656" s="15"/>
      <c r="B656" s="15"/>
      <c r="C656" s="15"/>
      <c r="D656" s="15"/>
      <c r="E656" s="6"/>
      <c r="F656" s="15"/>
      <c r="G656" s="15"/>
      <c r="H656" s="15"/>
      <c r="I656" s="15"/>
    </row>
    <row r="657" spans="1:9" x14ac:dyDescent="0.2">
      <c r="A657" s="15"/>
      <c r="B657" s="15"/>
      <c r="C657" s="15"/>
      <c r="D657" s="15"/>
      <c r="E657" s="6"/>
      <c r="F657" s="15"/>
      <c r="G657" s="15"/>
      <c r="H657" s="15"/>
      <c r="I657" s="15"/>
    </row>
    <row r="658" spans="1:9" x14ac:dyDescent="0.2">
      <c r="A658" s="15"/>
      <c r="B658" s="15"/>
      <c r="C658" s="15"/>
      <c r="D658" s="15"/>
      <c r="E658" s="6"/>
      <c r="F658" s="15"/>
      <c r="G658" s="15"/>
      <c r="H658" s="15"/>
      <c r="I658" s="15"/>
    </row>
    <row r="659" spans="1:9" x14ac:dyDescent="0.2">
      <c r="A659" s="15"/>
      <c r="B659" s="15"/>
      <c r="C659" s="15"/>
      <c r="D659" s="15"/>
      <c r="E659" s="6"/>
      <c r="F659" s="15"/>
      <c r="G659" s="15"/>
      <c r="H659" s="15"/>
      <c r="I659" s="15"/>
    </row>
    <row r="660" spans="1:9" x14ac:dyDescent="0.2">
      <c r="A660" s="15"/>
      <c r="B660" s="15"/>
      <c r="C660" s="15"/>
      <c r="D660" s="15"/>
      <c r="E660" s="6"/>
      <c r="F660" s="15"/>
      <c r="G660" s="15"/>
      <c r="H660" s="15"/>
      <c r="I660" s="15"/>
    </row>
    <row r="661" spans="1:9" x14ac:dyDescent="0.2">
      <c r="A661" s="15"/>
      <c r="B661" s="15"/>
      <c r="C661" s="15"/>
      <c r="D661" s="15"/>
      <c r="E661" s="6"/>
      <c r="F661" s="15"/>
      <c r="G661" s="15"/>
      <c r="H661" s="15"/>
      <c r="I661" s="15"/>
    </row>
    <row r="662" spans="1:9" x14ac:dyDescent="0.2">
      <c r="A662" s="15"/>
      <c r="B662" s="15"/>
      <c r="C662" s="15"/>
      <c r="D662" s="15"/>
      <c r="E662" s="6"/>
      <c r="F662" s="15"/>
      <c r="G662" s="15"/>
      <c r="H662" s="15"/>
      <c r="I662" s="15"/>
    </row>
    <row r="663" spans="1:9" x14ac:dyDescent="0.2">
      <c r="A663" s="15"/>
      <c r="B663" s="15"/>
      <c r="C663" s="15"/>
      <c r="D663" s="15"/>
      <c r="E663" s="6"/>
      <c r="F663" s="15"/>
      <c r="G663" s="15"/>
      <c r="H663" s="15"/>
      <c r="I663" s="15"/>
    </row>
    <row r="664" spans="1:9" x14ac:dyDescent="0.2">
      <c r="A664" s="15"/>
      <c r="B664" s="15"/>
      <c r="C664" s="15"/>
      <c r="D664" s="15"/>
      <c r="E664" s="6"/>
      <c r="F664" s="15"/>
      <c r="G664" s="15"/>
      <c r="H664" s="15"/>
      <c r="I664" s="15"/>
    </row>
    <row r="665" spans="1:9" x14ac:dyDescent="0.2">
      <c r="A665" s="15"/>
      <c r="B665" s="15"/>
      <c r="C665" s="15"/>
      <c r="D665" s="15"/>
      <c r="E665" s="6"/>
      <c r="F665" s="15"/>
      <c r="G665" s="15"/>
      <c r="H665" s="15"/>
      <c r="I665" s="15"/>
    </row>
    <row r="666" spans="1:9" x14ac:dyDescent="0.2">
      <c r="A666" s="15"/>
      <c r="B666" s="15"/>
      <c r="C666" s="15"/>
      <c r="D666" s="15"/>
      <c r="E666" s="6"/>
      <c r="F666" s="15"/>
      <c r="G666" s="15"/>
      <c r="H666" s="15"/>
      <c r="I666" s="15"/>
    </row>
    <row r="667" spans="1:9" x14ac:dyDescent="0.2">
      <c r="A667" s="15"/>
      <c r="B667" s="15"/>
      <c r="C667" s="15"/>
      <c r="D667" s="15"/>
      <c r="E667" s="6"/>
      <c r="F667" s="15"/>
      <c r="G667" s="15"/>
      <c r="H667" s="15"/>
      <c r="I667" s="15"/>
    </row>
    <row r="668" spans="1:9" x14ac:dyDescent="0.2">
      <c r="A668" s="15"/>
      <c r="B668" s="15"/>
      <c r="C668" s="15"/>
      <c r="D668" s="15"/>
      <c r="E668" s="6"/>
      <c r="F668" s="15"/>
      <c r="G668" s="15"/>
      <c r="H668" s="15"/>
      <c r="I668" s="15"/>
    </row>
    <row r="669" spans="1:9" x14ac:dyDescent="0.2">
      <c r="A669" s="15"/>
      <c r="B669" s="15"/>
      <c r="C669" s="15"/>
      <c r="D669" s="15"/>
      <c r="E669" s="6"/>
      <c r="F669" s="15"/>
      <c r="G669" s="15"/>
      <c r="H669" s="15"/>
      <c r="I669" s="15"/>
    </row>
    <row r="670" spans="1:9" x14ac:dyDescent="0.2">
      <c r="A670" s="15"/>
      <c r="B670" s="15"/>
      <c r="C670" s="15"/>
      <c r="D670" s="15"/>
      <c r="E670" s="6"/>
      <c r="F670" s="15"/>
      <c r="G670" s="15"/>
      <c r="H670" s="15"/>
      <c r="I670" s="15"/>
    </row>
    <row r="671" spans="1:9" x14ac:dyDescent="0.2">
      <c r="A671" s="15"/>
      <c r="B671" s="15"/>
      <c r="C671" s="15"/>
      <c r="D671" s="15"/>
      <c r="E671" s="6"/>
      <c r="F671" s="15"/>
      <c r="G671" s="15"/>
      <c r="H671" s="15"/>
      <c r="I671" s="15"/>
    </row>
    <row r="672" spans="1:9" x14ac:dyDescent="0.2">
      <c r="A672" s="15"/>
      <c r="B672" s="15"/>
      <c r="C672" s="15"/>
      <c r="D672" s="15"/>
      <c r="E672" s="6"/>
      <c r="F672" s="15"/>
      <c r="G672" s="15"/>
      <c r="H672" s="15"/>
      <c r="I672" s="15"/>
    </row>
    <row r="673" spans="1:9" x14ac:dyDescent="0.2">
      <c r="A673" s="15"/>
      <c r="B673" s="15"/>
      <c r="C673" s="15"/>
      <c r="D673" s="15"/>
      <c r="E673" s="6"/>
      <c r="F673" s="15"/>
      <c r="G673" s="15"/>
      <c r="H673" s="15"/>
      <c r="I673" s="15"/>
    </row>
    <row r="674" spans="1:9" x14ac:dyDescent="0.2">
      <c r="A674" s="15"/>
      <c r="B674" s="15"/>
      <c r="C674" s="15"/>
      <c r="D674" s="15"/>
      <c r="E674" s="6"/>
      <c r="F674" s="15"/>
      <c r="G674" s="15"/>
      <c r="H674" s="15"/>
      <c r="I674" s="15"/>
    </row>
    <row r="675" spans="1:9" x14ac:dyDescent="0.2">
      <c r="A675" s="15"/>
      <c r="B675" s="15"/>
      <c r="C675" s="15"/>
      <c r="D675" s="15"/>
      <c r="E675" s="6"/>
      <c r="F675" s="15"/>
      <c r="G675" s="15"/>
      <c r="H675" s="15"/>
      <c r="I675" s="15"/>
    </row>
    <row r="676" spans="1:9" x14ac:dyDescent="0.2">
      <c r="A676" s="15"/>
      <c r="B676" s="15"/>
      <c r="C676" s="15"/>
      <c r="D676" s="15"/>
      <c r="E676" s="3"/>
      <c r="F676" s="15"/>
      <c r="G676" s="15"/>
      <c r="H676" s="15"/>
      <c r="I676" s="15"/>
    </row>
    <row r="677" spans="1:9" x14ac:dyDescent="0.2">
      <c r="A677" s="15"/>
      <c r="B677" s="15"/>
      <c r="C677" s="15"/>
      <c r="D677" s="15"/>
      <c r="E677" s="6"/>
      <c r="F677" s="15"/>
      <c r="G677" s="15"/>
      <c r="H677" s="15"/>
      <c r="I677" s="15"/>
    </row>
    <row r="678" spans="1:9" x14ac:dyDescent="0.2">
      <c r="A678" s="15"/>
      <c r="B678" s="15"/>
      <c r="C678" s="15"/>
      <c r="D678" s="15"/>
      <c r="E678" s="6"/>
      <c r="F678" s="15"/>
      <c r="G678" s="15"/>
      <c r="H678" s="15"/>
      <c r="I678" s="15"/>
    </row>
    <row r="679" spans="1:9" x14ac:dyDescent="0.2">
      <c r="A679" s="15"/>
      <c r="B679" s="15"/>
      <c r="C679" s="15"/>
      <c r="D679" s="15"/>
      <c r="E679" s="6"/>
      <c r="F679" s="15"/>
      <c r="G679" s="15"/>
      <c r="H679" s="15"/>
      <c r="I679" s="15"/>
    </row>
    <row r="680" spans="1:9" x14ac:dyDescent="0.2">
      <c r="A680" s="15"/>
      <c r="B680" s="15"/>
      <c r="C680" s="15"/>
      <c r="D680" s="15"/>
      <c r="E680" s="6"/>
      <c r="F680" s="15"/>
      <c r="G680" s="15"/>
      <c r="H680" s="15"/>
      <c r="I680" s="15"/>
    </row>
    <row r="681" spans="1:9" x14ac:dyDescent="0.2">
      <c r="A681" s="15"/>
      <c r="B681" s="15"/>
      <c r="C681" s="15"/>
      <c r="D681" s="15"/>
      <c r="E681" s="6"/>
      <c r="F681" s="15"/>
      <c r="G681" s="15"/>
      <c r="H681" s="15"/>
      <c r="I681" s="15"/>
    </row>
    <row r="682" spans="1:9" x14ac:dyDescent="0.2">
      <c r="A682" s="15"/>
      <c r="B682" s="15"/>
      <c r="C682" s="15"/>
      <c r="D682" s="15"/>
      <c r="E682" s="6"/>
      <c r="F682" s="15"/>
      <c r="G682" s="15"/>
      <c r="H682" s="15"/>
      <c r="I682" s="15"/>
    </row>
    <row r="683" spans="1:9" x14ac:dyDescent="0.2">
      <c r="A683" s="15"/>
      <c r="B683" s="15"/>
      <c r="C683" s="15"/>
      <c r="D683" s="15"/>
      <c r="E683" s="6"/>
      <c r="F683" s="15"/>
      <c r="G683" s="15"/>
      <c r="H683" s="15"/>
      <c r="I683" s="15"/>
    </row>
    <row r="684" spans="1:9" x14ac:dyDescent="0.2">
      <c r="A684" s="15"/>
      <c r="B684" s="15"/>
      <c r="C684" s="15"/>
      <c r="D684" s="15"/>
      <c r="E684" s="6"/>
      <c r="F684" s="15"/>
      <c r="G684" s="15"/>
      <c r="H684" s="15"/>
      <c r="I684" s="15"/>
    </row>
    <row r="685" spans="1:9" x14ac:dyDescent="0.2">
      <c r="A685" s="15"/>
      <c r="B685" s="15"/>
      <c r="C685" s="15"/>
      <c r="D685" s="15"/>
      <c r="E685" s="6"/>
      <c r="F685" s="15"/>
      <c r="G685" s="15"/>
      <c r="H685" s="15"/>
      <c r="I685" s="15"/>
    </row>
    <row r="686" spans="1:9" x14ac:dyDescent="0.2">
      <c r="A686" s="15"/>
      <c r="B686" s="15"/>
      <c r="C686" s="15"/>
      <c r="D686" s="15"/>
      <c r="E686" s="6"/>
      <c r="F686" s="15"/>
      <c r="G686" s="15"/>
      <c r="H686" s="15"/>
      <c r="I686" s="15"/>
    </row>
    <row r="687" spans="1:9" x14ac:dyDescent="0.2">
      <c r="A687" s="15"/>
      <c r="B687" s="15"/>
      <c r="C687" s="15"/>
      <c r="D687" s="15"/>
      <c r="E687" s="6"/>
      <c r="F687" s="15"/>
      <c r="G687" s="15"/>
      <c r="H687" s="15"/>
      <c r="I687" s="15"/>
    </row>
    <row r="688" spans="1:9" x14ac:dyDescent="0.2">
      <c r="A688" s="15"/>
      <c r="B688" s="15"/>
      <c r="C688" s="15"/>
      <c r="D688" s="15"/>
      <c r="E688" s="6"/>
      <c r="F688" s="15"/>
      <c r="G688" s="15"/>
      <c r="H688" s="15"/>
      <c r="I688" s="15"/>
    </row>
    <row r="689" spans="1:9" x14ac:dyDescent="0.2">
      <c r="A689" s="15"/>
      <c r="B689" s="15"/>
      <c r="C689" s="15"/>
      <c r="D689" s="15"/>
      <c r="E689" s="6"/>
      <c r="F689" s="15"/>
      <c r="G689" s="15"/>
      <c r="H689" s="15"/>
      <c r="I689" s="15"/>
    </row>
    <row r="690" spans="1:9" x14ac:dyDescent="0.2">
      <c r="A690" s="15"/>
      <c r="B690" s="15"/>
      <c r="C690" s="15"/>
      <c r="D690" s="15"/>
      <c r="E690" s="6"/>
      <c r="F690" s="15"/>
      <c r="G690" s="15"/>
      <c r="H690" s="15"/>
      <c r="I690" s="15"/>
    </row>
    <row r="691" spans="1:9" x14ac:dyDescent="0.2">
      <c r="A691" s="15"/>
      <c r="B691" s="15"/>
      <c r="C691" s="15"/>
      <c r="D691" s="15"/>
      <c r="E691" s="6"/>
      <c r="F691" s="15"/>
      <c r="G691" s="15"/>
      <c r="H691" s="15"/>
      <c r="I691" s="15"/>
    </row>
    <row r="692" spans="1:9" x14ac:dyDescent="0.2">
      <c r="A692" s="15"/>
      <c r="B692" s="15"/>
      <c r="C692" s="15"/>
      <c r="D692" s="15"/>
      <c r="E692" s="6"/>
      <c r="F692" s="15"/>
      <c r="G692" s="15"/>
      <c r="H692" s="15"/>
      <c r="I692" s="15"/>
    </row>
    <row r="693" spans="1:9" x14ac:dyDescent="0.2">
      <c r="A693" s="15"/>
      <c r="B693" s="15"/>
      <c r="C693" s="15"/>
      <c r="D693" s="15"/>
      <c r="E693" s="6"/>
      <c r="F693" s="15"/>
      <c r="G693" s="15"/>
      <c r="H693" s="15"/>
      <c r="I693" s="15"/>
    </row>
    <row r="694" spans="1:9" x14ac:dyDescent="0.2">
      <c r="A694" s="15"/>
      <c r="B694" s="15"/>
      <c r="C694" s="15"/>
      <c r="D694" s="15"/>
      <c r="E694" s="6"/>
      <c r="F694" s="15"/>
      <c r="G694" s="15"/>
      <c r="H694" s="15"/>
      <c r="I694" s="15"/>
    </row>
    <row r="695" spans="1:9" x14ac:dyDescent="0.2">
      <c r="A695" s="15"/>
      <c r="B695" s="15"/>
      <c r="C695" s="15"/>
      <c r="D695" s="15"/>
      <c r="E695" s="6"/>
      <c r="F695" s="15"/>
      <c r="G695" s="15"/>
      <c r="H695" s="15"/>
      <c r="I695" s="15"/>
    </row>
    <row r="696" spans="1:9" x14ac:dyDescent="0.2">
      <c r="A696" s="15"/>
      <c r="B696" s="15"/>
      <c r="C696" s="15"/>
      <c r="D696" s="15"/>
      <c r="E696" s="6"/>
      <c r="F696" s="15"/>
      <c r="G696" s="15"/>
      <c r="H696" s="15"/>
      <c r="I696" s="15"/>
    </row>
    <row r="697" spans="1:9" x14ac:dyDescent="0.2">
      <c r="A697" s="15"/>
      <c r="B697" s="15"/>
      <c r="C697" s="15"/>
      <c r="D697" s="15"/>
      <c r="E697" s="6"/>
      <c r="F697" s="15"/>
      <c r="G697" s="15"/>
      <c r="H697" s="15"/>
      <c r="I697" s="15"/>
    </row>
    <row r="698" spans="1:9" x14ac:dyDescent="0.2">
      <c r="A698" s="15"/>
      <c r="B698" s="15"/>
      <c r="C698" s="15"/>
      <c r="D698" s="15"/>
      <c r="E698" s="6"/>
      <c r="F698" s="15"/>
      <c r="G698" s="15"/>
      <c r="H698" s="15"/>
      <c r="I698" s="15"/>
    </row>
    <row r="699" spans="1:9" x14ac:dyDescent="0.2">
      <c r="A699" s="15"/>
      <c r="B699" s="15"/>
      <c r="C699" s="15"/>
      <c r="D699" s="15"/>
      <c r="E699" s="6"/>
      <c r="F699" s="15"/>
      <c r="G699" s="15"/>
      <c r="H699" s="15"/>
      <c r="I699" s="15"/>
    </row>
    <row r="700" spans="1:9" x14ac:dyDescent="0.2">
      <c r="A700" s="15"/>
      <c r="B700" s="15"/>
      <c r="C700" s="15"/>
      <c r="D700" s="15"/>
      <c r="E700" s="6"/>
      <c r="F700" s="15"/>
      <c r="G700" s="15"/>
      <c r="H700" s="15"/>
      <c r="I700" s="15"/>
    </row>
    <row r="701" spans="1:9" x14ac:dyDescent="0.2">
      <c r="A701" s="15"/>
      <c r="B701" s="15"/>
      <c r="C701" s="15"/>
      <c r="D701" s="15"/>
      <c r="E701" s="6"/>
      <c r="F701" s="15"/>
      <c r="G701" s="15"/>
      <c r="H701" s="15"/>
      <c r="I701" s="15"/>
    </row>
    <row r="702" spans="1:9" x14ac:dyDescent="0.2">
      <c r="A702" s="15"/>
      <c r="B702" s="15"/>
      <c r="C702" s="15"/>
      <c r="D702" s="15"/>
      <c r="E702" s="6"/>
      <c r="F702" s="15"/>
      <c r="G702" s="15"/>
      <c r="H702" s="15"/>
      <c r="I702" s="15"/>
    </row>
    <row r="703" spans="1:9" x14ac:dyDescent="0.2">
      <c r="A703" s="15"/>
      <c r="B703" s="15"/>
      <c r="C703" s="15"/>
      <c r="D703" s="15"/>
      <c r="E703" s="6"/>
      <c r="F703" s="15"/>
      <c r="G703" s="15"/>
      <c r="H703" s="15"/>
      <c r="I703" s="15"/>
    </row>
    <row r="704" spans="1:9" x14ac:dyDescent="0.2">
      <c r="A704" s="15"/>
      <c r="B704" s="15"/>
      <c r="C704" s="15"/>
      <c r="D704" s="15"/>
      <c r="E704" s="6"/>
      <c r="F704" s="15"/>
      <c r="G704" s="15"/>
      <c r="H704" s="15"/>
      <c r="I704" s="15"/>
    </row>
    <row r="705" spans="1:9" x14ac:dyDescent="0.2">
      <c r="A705" s="15"/>
      <c r="B705" s="15"/>
      <c r="C705" s="15"/>
      <c r="D705" s="15"/>
      <c r="E705" s="6"/>
      <c r="F705" s="15"/>
      <c r="G705" s="15"/>
      <c r="H705" s="15"/>
      <c r="I705" s="15"/>
    </row>
    <row r="706" spans="1:9" x14ac:dyDescent="0.2">
      <c r="F706" s="15"/>
      <c r="G706" s="15"/>
      <c r="H706" s="15"/>
      <c r="I706" s="15"/>
    </row>
    <row r="707" spans="1:9" x14ac:dyDescent="0.2">
      <c r="F707" s="15"/>
      <c r="G707" s="15"/>
      <c r="H707" s="15"/>
      <c r="I707" s="15"/>
    </row>
    <row r="708" spans="1:9" x14ac:dyDescent="0.2">
      <c r="F708" s="15"/>
      <c r="G708" s="15"/>
      <c r="H708" s="15"/>
      <c r="I708" s="15"/>
    </row>
    <row r="709" spans="1:9" x14ac:dyDescent="0.2">
      <c r="F709" s="15"/>
      <c r="G709" s="15"/>
      <c r="H709" s="15"/>
      <c r="I709" s="15"/>
    </row>
    <row r="710" spans="1:9" x14ac:dyDescent="0.2">
      <c r="F710" s="15"/>
      <c r="G710" s="15"/>
      <c r="H710" s="15"/>
      <c r="I710" s="15"/>
    </row>
    <row r="711" spans="1:9" x14ac:dyDescent="0.2">
      <c r="F711" s="15"/>
      <c r="G711" s="15"/>
      <c r="H711" s="15"/>
      <c r="I711" s="15"/>
    </row>
    <row r="712" spans="1:9" x14ac:dyDescent="0.2">
      <c r="F712" s="15"/>
      <c r="G712" s="15"/>
      <c r="H712" s="15"/>
      <c r="I712" s="15"/>
    </row>
    <row r="713" spans="1:9" x14ac:dyDescent="0.2">
      <c r="F713" s="15"/>
      <c r="G713" s="15"/>
      <c r="H713" s="15"/>
      <c r="I713" s="15"/>
    </row>
    <row r="714" spans="1:9" x14ac:dyDescent="0.2">
      <c r="F714" s="15"/>
      <c r="G714" s="15"/>
      <c r="H714" s="15"/>
      <c r="I714" s="15"/>
    </row>
    <row r="715" spans="1:9" x14ac:dyDescent="0.2">
      <c r="F715" s="15"/>
      <c r="G715" s="15"/>
      <c r="H715" s="15"/>
      <c r="I715" s="15"/>
    </row>
    <row r="716" spans="1:9" x14ac:dyDescent="0.2">
      <c r="F716" s="15"/>
      <c r="G716" s="15"/>
      <c r="H716" s="15"/>
      <c r="I716" s="15"/>
    </row>
    <row r="717" spans="1:9" x14ac:dyDescent="0.2">
      <c r="F717" s="15"/>
      <c r="G717" s="15"/>
      <c r="H717" s="15"/>
      <c r="I717" s="15"/>
    </row>
    <row r="718" spans="1:9" x14ac:dyDescent="0.2">
      <c r="F718" s="15"/>
      <c r="G718" s="15"/>
      <c r="H718" s="15"/>
      <c r="I718" s="15"/>
    </row>
    <row r="719" spans="1:9" x14ac:dyDescent="0.2">
      <c r="F719" s="15"/>
      <c r="G719" s="15"/>
      <c r="H719" s="15"/>
      <c r="I719" s="15"/>
    </row>
    <row r="720" spans="1:9" x14ac:dyDescent="0.2">
      <c r="F720" s="15"/>
      <c r="G720" s="15"/>
      <c r="H720" s="15"/>
      <c r="I720" s="15"/>
    </row>
    <row r="721" spans="6:9" x14ac:dyDescent="0.2">
      <c r="F721" s="15"/>
      <c r="G721" s="15"/>
      <c r="H721" s="15"/>
      <c r="I721" s="15"/>
    </row>
    <row r="722" spans="6:9" x14ac:dyDescent="0.2">
      <c r="F722" s="15"/>
      <c r="G722" s="15"/>
      <c r="H722" s="15"/>
      <c r="I722" s="15"/>
    </row>
    <row r="723" spans="6:9" x14ac:dyDescent="0.2">
      <c r="F723" s="15"/>
      <c r="G723" s="15"/>
      <c r="H723" s="15"/>
      <c r="I723" s="15"/>
    </row>
    <row r="724" spans="6:9" x14ac:dyDescent="0.2">
      <c r="F724" s="15"/>
      <c r="G724" s="15"/>
      <c r="H724" s="15"/>
      <c r="I724" s="15"/>
    </row>
    <row r="725" spans="6:9" x14ac:dyDescent="0.2">
      <c r="F725" s="15"/>
      <c r="G725" s="15"/>
      <c r="H725" s="15"/>
      <c r="I725" s="15"/>
    </row>
    <row r="726" spans="6:9" x14ac:dyDescent="0.2">
      <c r="F726" s="15"/>
      <c r="G726" s="15"/>
      <c r="H726" s="15"/>
      <c r="I726" s="15"/>
    </row>
    <row r="727" spans="6:9" x14ac:dyDescent="0.2">
      <c r="F727" s="15"/>
      <c r="G727" s="15"/>
      <c r="H727" s="15"/>
      <c r="I727" s="15"/>
    </row>
    <row r="728" spans="6:9" x14ac:dyDescent="0.2">
      <c r="F728" s="15"/>
      <c r="G728" s="15"/>
      <c r="H728" s="15"/>
      <c r="I728" s="15"/>
    </row>
    <row r="729" spans="6:9" x14ac:dyDescent="0.2">
      <c r="F729" s="15"/>
      <c r="G729" s="15"/>
      <c r="H729" s="15"/>
      <c r="I729" s="15"/>
    </row>
    <row r="730" spans="6:9" x14ac:dyDescent="0.2">
      <c r="F730" s="15"/>
      <c r="G730" s="15"/>
      <c r="H730" s="15"/>
      <c r="I730" s="15"/>
    </row>
    <row r="731" spans="6:9" x14ac:dyDescent="0.2">
      <c r="F731" s="15"/>
      <c r="G731" s="15"/>
      <c r="H731" s="15"/>
      <c r="I731" s="15"/>
    </row>
    <row r="732" spans="6:9" x14ac:dyDescent="0.2">
      <c r="F732" s="15"/>
      <c r="G732" s="15"/>
      <c r="H732" s="15"/>
      <c r="I732" s="15"/>
    </row>
    <row r="733" spans="6:9" x14ac:dyDescent="0.2">
      <c r="F733" s="15"/>
      <c r="G733" s="15"/>
      <c r="H733" s="15"/>
      <c r="I733" s="15"/>
    </row>
    <row r="734" spans="6:9" x14ac:dyDescent="0.2">
      <c r="F734" s="15"/>
      <c r="G734" s="15"/>
      <c r="H734" s="15"/>
      <c r="I734" s="15"/>
    </row>
    <row r="735" spans="6:9" x14ac:dyDescent="0.2">
      <c r="F735" s="15"/>
      <c r="G735" s="15"/>
      <c r="H735" s="15"/>
      <c r="I735" s="15"/>
    </row>
    <row r="736" spans="6:9" x14ac:dyDescent="0.2">
      <c r="F736" s="15"/>
      <c r="G736" s="15"/>
      <c r="H736" s="15"/>
      <c r="I736" s="15"/>
    </row>
    <row r="737" spans="6:9" x14ac:dyDescent="0.2">
      <c r="F737" s="15"/>
      <c r="G737" s="15"/>
      <c r="H737" s="15"/>
      <c r="I737" s="15"/>
    </row>
    <row r="738" spans="6:9" x14ac:dyDescent="0.2">
      <c r="F738" s="15"/>
      <c r="G738" s="15"/>
      <c r="H738" s="15"/>
      <c r="I738" s="15"/>
    </row>
    <row r="739" spans="6:9" x14ac:dyDescent="0.2">
      <c r="F739" s="15"/>
      <c r="G739" s="15"/>
      <c r="H739" s="15"/>
      <c r="I739" s="15"/>
    </row>
    <row r="740" spans="6:9" x14ac:dyDescent="0.2">
      <c r="F740" s="15"/>
      <c r="G740" s="15"/>
      <c r="H740" s="15"/>
      <c r="I740" s="15"/>
    </row>
    <row r="741" spans="6:9" x14ac:dyDescent="0.2">
      <c r="F741" s="15"/>
      <c r="G741" s="15"/>
      <c r="H741" s="15"/>
      <c r="I741" s="15"/>
    </row>
    <row r="742" spans="6:9" x14ac:dyDescent="0.2">
      <c r="F742" s="15"/>
      <c r="G742" s="15"/>
      <c r="H742" s="15"/>
      <c r="I742" s="15"/>
    </row>
    <row r="743" spans="6:9" x14ac:dyDescent="0.2">
      <c r="F743" s="15"/>
      <c r="G743" s="15"/>
      <c r="H743" s="15"/>
      <c r="I743" s="15"/>
    </row>
    <row r="744" spans="6:9" x14ac:dyDescent="0.2">
      <c r="F744" s="15"/>
      <c r="G744" s="15"/>
      <c r="H744" s="15"/>
      <c r="I744" s="15"/>
    </row>
    <row r="745" spans="6:9" x14ac:dyDescent="0.2">
      <c r="F745" s="15"/>
      <c r="G745" s="15"/>
      <c r="H745" s="15"/>
      <c r="I745" s="15"/>
    </row>
    <row r="746" spans="6:9" x14ac:dyDescent="0.2">
      <c r="F746" s="15"/>
      <c r="G746" s="15"/>
      <c r="H746" s="15"/>
      <c r="I746" s="15"/>
    </row>
    <row r="747" spans="6:9" x14ac:dyDescent="0.2">
      <c r="F747" s="15"/>
      <c r="G747" s="15"/>
      <c r="H747" s="15"/>
      <c r="I747" s="15"/>
    </row>
    <row r="748" spans="6:9" x14ac:dyDescent="0.2">
      <c r="F748" s="15"/>
      <c r="G748" s="15"/>
      <c r="H748" s="15"/>
      <c r="I748" s="15"/>
    </row>
    <row r="749" spans="6:9" x14ac:dyDescent="0.2">
      <c r="F749" s="15"/>
      <c r="G749" s="15"/>
      <c r="H749" s="15"/>
      <c r="I749" s="15"/>
    </row>
    <row r="750" spans="6:9" x14ac:dyDescent="0.2">
      <c r="F750" s="15"/>
      <c r="G750" s="15"/>
      <c r="H750" s="15"/>
      <c r="I750" s="15"/>
    </row>
    <row r="751" spans="6:9" x14ac:dyDescent="0.2">
      <c r="F751" s="15"/>
      <c r="G751" s="15"/>
      <c r="H751" s="15"/>
      <c r="I751" s="15"/>
    </row>
    <row r="752" spans="6:9" x14ac:dyDescent="0.2">
      <c r="F752" s="15"/>
      <c r="G752" s="15"/>
      <c r="H752" s="15"/>
      <c r="I752" s="15"/>
    </row>
    <row r="753" spans="6:9" x14ac:dyDescent="0.2">
      <c r="F753" s="15"/>
      <c r="G753" s="15"/>
      <c r="H753" s="15"/>
      <c r="I753" s="15"/>
    </row>
    <row r="754" spans="6:9" x14ac:dyDescent="0.2">
      <c r="F754" s="15"/>
      <c r="G754" s="15"/>
      <c r="H754" s="15"/>
      <c r="I754" s="15"/>
    </row>
    <row r="755" spans="6:9" x14ac:dyDescent="0.2">
      <c r="F755" s="15"/>
      <c r="G755" s="15"/>
      <c r="H755" s="15"/>
      <c r="I755" s="15"/>
    </row>
    <row r="756" spans="6:9" x14ac:dyDescent="0.2">
      <c r="F756" s="15"/>
      <c r="G756" s="15"/>
      <c r="H756" s="15"/>
      <c r="I756" s="15"/>
    </row>
    <row r="757" spans="6:9" x14ac:dyDescent="0.2">
      <c r="F757" s="15"/>
      <c r="G757" s="15"/>
      <c r="H757" s="15"/>
      <c r="I757" s="15"/>
    </row>
    <row r="758" spans="6:9" x14ac:dyDescent="0.2">
      <c r="F758" s="15"/>
      <c r="G758" s="15"/>
      <c r="H758" s="15"/>
      <c r="I758" s="15"/>
    </row>
    <row r="759" spans="6:9" x14ac:dyDescent="0.2">
      <c r="F759" s="15"/>
      <c r="G759" s="15"/>
      <c r="H759" s="15"/>
      <c r="I759" s="15"/>
    </row>
    <row r="760" spans="6:9" x14ac:dyDescent="0.2">
      <c r="F760" s="15"/>
      <c r="G760" s="15"/>
      <c r="H760" s="15"/>
      <c r="I760" s="15"/>
    </row>
    <row r="761" spans="6:9" x14ac:dyDescent="0.2">
      <c r="F761" s="15"/>
      <c r="G761" s="15"/>
      <c r="H761" s="15"/>
      <c r="I761" s="15"/>
    </row>
    <row r="762" spans="6:9" x14ac:dyDescent="0.2">
      <c r="F762" s="15"/>
      <c r="G762" s="15"/>
      <c r="H762" s="15"/>
      <c r="I762" s="15"/>
    </row>
    <row r="763" spans="6:9" x14ac:dyDescent="0.2">
      <c r="F763" s="15"/>
      <c r="G763" s="15"/>
      <c r="H763" s="15"/>
      <c r="I763" s="15"/>
    </row>
    <row r="764" spans="6:9" x14ac:dyDescent="0.2">
      <c r="F764" s="15"/>
      <c r="G764" s="15"/>
      <c r="H764" s="15"/>
      <c r="I764" s="15"/>
    </row>
    <row r="765" spans="6:9" x14ac:dyDescent="0.2">
      <c r="F765" s="15"/>
      <c r="G765" s="15"/>
      <c r="H765" s="15"/>
      <c r="I765" s="15"/>
    </row>
    <row r="766" spans="6:9" x14ac:dyDescent="0.2">
      <c r="F766" s="15"/>
      <c r="G766" s="15"/>
      <c r="H766" s="15"/>
      <c r="I766" s="15"/>
    </row>
    <row r="767" spans="6:9" x14ac:dyDescent="0.2">
      <c r="F767" s="15"/>
      <c r="G767" s="15"/>
      <c r="H767" s="15"/>
      <c r="I767" s="15"/>
    </row>
    <row r="768" spans="6:9" x14ac:dyDescent="0.2">
      <c r="F768" s="15"/>
      <c r="G768" s="15"/>
      <c r="H768" s="15"/>
      <c r="I768" s="15"/>
    </row>
    <row r="769" spans="6:9" x14ac:dyDescent="0.2">
      <c r="F769" s="15"/>
      <c r="G769" s="15"/>
      <c r="H769" s="15"/>
      <c r="I769" s="15"/>
    </row>
    <row r="770" spans="6:9" x14ac:dyDescent="0.2">
      <c r="F770" s="15"/>
      <c r="G770" s="15"/>
      <c r="H770" s="15"/>
      <c r="I770" s="15"/>
    </row>
    <row r="771" spans="6:9" x14ac:dyDescent="0.2">
      <c r="F771" s="15"/>
      <c r="G771" s="15"/>
      <c r="H771" s="15"/>
      <c r="I771" s="15"/>
    </row>
    <row r="772" spans="6:9" x14ac:dyDescent="0.2">
      <c r="F772" s="15"/>
      <c r="G772" s="15"/>
      <c r="H772" s="15"/>
      <c r="I772" s="15"/>
    </row>
    <row r="773" spans="6:9" x14ac:dyDescent="0.2">
      <c r="F773" s="15"/>
      <c r="G773" s="15"/>
      <c r="H773" s="15"/>
      <c r="I773" s="15"/>
    </row>
    <row r="774" spans="6:9" x14ac:dyDescent="0.2">
      <c r="F774" s="15"/>
      <c r="G774" s="15"/>
      <c r="H774" s="15"/>
      <c r="I774" s="15"/>
    </row>
    <row r="775" spans="6:9" x14ac:dyDescent="0.2">
      <c r="F775" s="15"/>
      <c r="G775" s="15"/>
      <c r="H775" s="15"/>
      <c r="I775" s="15"/>
    </row>
    <row r="776" spans="6:9" x14ac:dyDescent="0.2">
      <c r="F776" s="15"/>
      <c r="G776" s="15"/>
      <c r="H776" s="15"/>
      <c r="I776" s="15"/>
    </row>
    <row r="777" spans="6:9" x14ac:dyDescent="0.2">
      <c r="F777" s="15"/>
      <c r="G777" s="15"/>
      <c r="H777" s="15"/>
      <c r="I777" s="15"/>
    </row>
    <row r="778" spans="6:9" x14ac:dyDescent="0.2">
      <c r="F778" s="15"/>
      <c r="G778" s="15"/>
      <c r="H778" s="15"/>
      <c r="I778" s="15"/>
    </row>
    <row r="779" spans="6:9" x14ac:dyDescent="0.2">
      <c r="F779" s="15"/>
      <c r="G779" s="15"/>
      <c r="H779" s="15"/>
      <c r="I779" s="15"/>
    </row>
    <row r="780" spans="6:9" x14ac:dyDescent="0.2">
      <c r="F780" s="15"/>
      <c r="G780" s="15"/>
      <c r="H780" s="15"/>
      <c r="I780" s="15"/>
    </row>
    <row r="781" spans="6:9" x14ac:dyDescent="0.2">
      <c r="F781" s="15"/>
      <c r="G781" s="15"/>
      <c r="H781" s="15"/>
      <c r="I781" s="15"/>
    </row>
    <row r="782" spans="6:9" x14ac:dyDescent="0.2">
      <c r="F782" s="15"/>
      <c r="G782" s="15"/>
      <c r="H782" s="15"/>
      <c r="I782" s="15"/>
    </row>
    <row r="783" spans="6:9" x14ac:dyDescent="0.2">
      <c r="F783" s="15"/>
      <c r="G783" s="15"/>
      <c r="H783" s="15"/>
      <c r="I783" s="15"/>
    </row>
    <row r="784" spans="6:9" x14ac:dyDescent="0.2">
      <c r="F784" s="15"/>
      <c r="G784" s="15"/>
      <c r="H784" s="15"/>
      <c r="I784" s="15"/>
    </row>
    <row r="785" spans="6:9" x14ac:dyDescent="0.2">
      <c r="F785" s="15"/>
      <c r="G785" s="15"/>
      <c r="H785" s="15"/>
      <c r="I785" s="15"/>
    </row>
    <row r="786" spans="6:9" x14ac:dyDescent="0.2">
      <c r="F786" s="15"/>
      <c r="G786" s="15"/>
      <c r="H786" s="15"/>
      <c r="I786" s="15"/>
    </row>
    <row r="787" spans="6:9" x14ac:dyDescent="0.2">
      <c r="F787" s="15"/>
      <c r="G787" s="15"/>
      <c r="H787" s="15"/>
      <c r="I787" s="15"/>
    </row>
    <row r="788" spans="6:9" x14ac:dyDescent="0.2">
      <c r="F788" s="15"/>
      <c r="G788" s="15"/>
      <c r="H788" s="15"/>
      <c r="I788" s="15"/>
    </row>
    <row r="789" spans="6:9" x14ac:dyDescent="0.2">
      <c r="F789" s="15"/>
      <c r="G789" s="15"/>
      <c r="H789" s="15"/>
      <c r="I789" s="15"/>
    </row>
    <row r="790" spans="6:9" x14ac:dyDescent="0.2">
      <c r="F790" s="15"/>
      <c r="G790" s="15"/>
      <c r="H790" s="15"/>
      <c r="I790" s="15"/>
    </row>
    <row r="791" spans="6:9" x14ac:dyDescent="0.2">
      <c r="F791" s="15"/>
      <c r="G791" s="15"/>
      <c r="H791" s="15"/>
      <c r="I791" s="15"/>
    </row>
    <row r="792" spans="6:9" x14ac:dyDescent="0.2">
      <c r="F792" s="15"/>
      <c r="G792" s="15"/>
      <c r="H792" s="15"/>
      <c r="I792" s="15"/>
    </row>
    <row r="793" spans="6:9" x14ac:dyDescent="0.2">
      <c r="F793" s="15"/>
      <c r="G793" s="15"/>
      <c r="H793" s="15"/>
      <c r="I793" s="15"/>
    </row>
    <row r="794" spans="6:9" x14ac:dyDescent="0.2">
      <c r="F794" s="15"/>
      <c r="G794" s="15"/>
      <c r="H794" s="15"/>
      <c r="I794" s="15"/>
    </row>
    <row r="795" spans="6:9" x14ac:dyDescent="0.2">
      <c r="F795" s="15"/>
      <c r="G795" s="15"/>
      <c r="H795" s="15"/>
      <c r="I795" s="15"/>
    </row>
    <row r="796" spans="6:9" x14ac:dyDescent="0.2">
      <c r="F796" s="15"/>
      <c r="G796" s="15"/>
      <c r="H796" s="15"/>
      <c r="I796" s="15"/>
    </row>
    <row r="797" spans="6:9" x14ac:dyDescent="0.2">
      <c r="F797" s="15"/>
      <c r="G797" s="15"/>
      <c r="H797" s="15"/>
      <c r="I797" s="15"/>
    </row>
    <row r="798" spans="6:9" x14ac:dyDescent="0.2">
      <c r="F798" s="15"/>
      <c r="G798" s="15"/>
      <c r="H798" s="15"/>
      <c r="I798" s="15"/>
    </row>
    <row r="799" spans="6:9" x14ac:dyDescent="0.2">
      <c r="F799" s="15"/>
      <c r="G799" s="15"/>
      <c r="H799" s="15"/>
      <c r="I799" s="15"/>
    </row>
    <row r="800" spans="6:9" x14ac:dyDescent="0.2">
      <c r="F800" s="15"/>
      <c r="G800" s="15"/>
      <c r="H800" s="15"/>
      <c r="I800" s="15"/>
    </row>
    <row r="801" spans="6:9" x14ac:dyDescent="0.2">
      <c r="F801" s="15"/>
      <c r="G801" s="15"/>
      <c r="H801" s="15"/>
      <c r="I801" s="15"/>
    </row>
    <row r="802" spans="6:9" x14ac:dyDescent="0.2">
      <c r="F802" s="15"/>
      <c r="G802" s="15"/>
      <c r="H802" s="15"/>
      <c r="I802" s="15"/>
    </row>
    <row r="803" spans="6:9" x14ac:dyDescent="0.2">
      <c r="F803" s="15"/>
      <c r="G803" s="15"/>
      <c r="H803" s="15"/>
      <c r="I803" s="15"/>
    </row>
    <row r="804" spans="6:9" x14ac:dyDescent="0.2">
      <c r="F804" s="15"/>
      <c r="G804" s="15"/>
      <c r="H804" s="15"/>
      <c r="I804" s="15"/>
    </row>
    <row r="805" spans="6:9" x14ac:dyDescent="0.2">
      <c r="F805" s="15"/>
      <c r="G805" s="15"/>
      <c r="H805" s="15"/>
      <c r="I805" s="15"/>
    </row>
    <row r="806" spans="6:9" x14ac:dyDescent="0.2">
      <c r="F806" s="15"/>
      <c r="G806" s="15"/>
      <c r="H806" s="15"/>
      <c r="I806" s="15"/>
    </row>
  </sheetData>
  <sortState ref="F6:I429">
    <sortCondition ref="G6:G429"/>
  </sortState>
  <mergeCells count="2">
    <mergeCell ref="F4:I4"/>
    <mergeCell ref="A4:D4"/>
  </mergeCells>
  <conditionalFormatting sqref="F5:F806">
    <cfRule type="duplicateValues" dxfId="4" priority="5"/>
  </conditionalFormatting>
  <conditionalFormatting sqref="F4:F806">
    <cfRule type="duplicateValues" dxfId="3" priority="4"/>
  </conditionalFormatting>
  <conditionalFormatting sqref="F4:F806">
    <cfRule type="duplicateValues" dxfId="2" priority="3"/>
  </conditionalFormatting>
  <conditionalFormatting sqref="A4:A705">
    <cfRule type="duplicateValues" dxfId="1" priority="2"/>
  </conditionalFormatting>
  <conditionalFormatting sqref="A1:A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15T18:48:54Z</dcterms:created>
  <dcterms:modified xsi:type="dcterms:W3CDTF">2019-03-29T00:22:55Z</dcterms:modified>
</cp:coreProperties>
</file>